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tom\Desktop\Publicaciones2023\Chivitacalcio\2022\PeerJ\"/>
    </mc:Choice>
  </mc:AlternateContent>
  <xr:revisionPtr revIDLastSave="0" documentId="8_{3E2F267F-C679-4E1B-8E9D-24A43E859F77}" xr6:coauthVersionLast="47" xr6:coauthVersionMax="47" xr10:uidLastSave="{00000000-0000-0000-0000-000000000000}"/>
  <bookViews>
    <workbookView xWindow="-120" yWindow="-120" windowWidth="20730" windowHeight="11160" xr2:uid="{105A5B06-02B7-4D53-AC97-48F32316482A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79" i="1" l="1"/>
  <c r="H679" i="1"/>
  <c r="F679" i="1"/>
  <c r="E679" i="1"/>
  <c r="C679" i="1"/>
  <c r="B679" i="1"/>
  <c r="I678" i="1"/>
  <c r="H678" i="1"/>
  <c r="F678" i="1"/>
  <c r="E678" i="1"/>
  <c r="C678" i="1"/>
  <c r="B678" i="1"/>
  <c r="I582" i="1"/>
  <c r="H582" i="1"/>
  <c r="F582" i="1"/>
  <c r="E582" i="1"/>
  <c r="C582" i="1"/>
  <c r="B582" i="1"/>
  <c r="I581" i="1"/>
  <c r="H581" i="1"/>
  <c r="F581" i="1"/>
  <c r="E581" i="1"/>
  <c r="C581" i="1"/>
  <c r="B581" i="1"/>
  <c r="I485" i="1"/>
  <c r="H485" i="1"/>
  <c r="F485" i="1"/>
  <c r="E485" i="1"/>
  <c r="C485" i="1"/>
  <c r="B485" i="1"/>
  <c r="I484" i="1"/>
  <c r="H484" i="1"/>
  <c r="F484" i="1"/>
  <c r="E484" i="1"/>
  <c r="C484" i="1"/>
  <c r="B484" i="1"/>
  <c r="I388" i="1"/>
  <c r="H388" i="1"/>
  <c r="F388" i="1"/>
  <c r="E388" i="1"/>
  <c r="C388" i="1"/>
  <c r="B388" i="1"/>
  <c r="I387" i="1"/>
  <c r="H387" i="1"/>
  <c r="F387" i="1"/>
  <c r="E387" i="1"/>
  <c r="C387" i="1"/>
  <c r="B387" i="1"/>
  <c r="I291" i="1"/>
  <c r="H291" i="1"/>
  <c r="F291" i="1"/>
  <c r="E291" i="1"/>
  <c r="C291" i="1"/>
  <c r="B291" i="1"/>
  <c r="I290" i="1"/>
  <c r="H290" i="1"/>
  <c r="F290" i="1"/>
  <c r="E290" i="1"/>
  <c r="C290" i="1"/>
  <c r="B290" i="1"/>
  <c r="I194" i="1"/>
  <c r="H194" i="1"/>
  <c r="F194" i="1"/>
  <c r="E194" i="1"/>
  <c r="C194" i="1"/>
  <c r="B194" i="1"/>
  <c r="I193" i="1"/>
  <c r="H193" i="1"/>
  <c r="F193" i="1"/>
  <c r="E193" i="1"/>
  <c r="C193" i="1"/>
  <c r="B193" i="1"/>
  <c r="I97" i="1"/>
  <c r="H97" i="1"/>
  <c r="F97" i="1"/>
  <c r="E97" i="1"/>
  <c r="C97" i="1"/>
  <c r="B97" i="1"/>
  <c r="I96" i="1"/>
  <c r="H96" i="1"/>
  <c r="F96" i="1"/>
  <c r="E96" i="1"/>
  <c r="C96" i="1"/>
  <c r="B96" i="1"/>
</calcChain>
</file>

<file path=xl/sharedStrings.xml><?xml version="1.0" encoding="utf-8"?>
<sst xmlns="http://schemas.openxmlformats.org/spreadsheetml/2006/main" count="108" uniqueCount="18">
  <si>
    <t>Raw data snails growth experiment at diferent Calcium concentrations</t>
  </si>
  <si>
    <t>30 Jan</t>
  </si>
  <si>
    <t>Sowing</t>
  </si>
  <si>
    <t>A</t>
  </si>
  <si>
    <t>B</t>
  </si>
  <si>
    <t>C</t>
  </si>
  <si>
    <t>N</t>
  </si>
  <si>
    <t>SIZE</t>
  </si>
  <si>
    <t>WEIGHT</t>
  </si>
  <si>
    <t>Mean</t>
  </si>
  <si>
    <t>Standar deviation</t>
  </si>
  <si>
    <t>15 days</t>
  </si>
  <si>
    <t>29 february</t>
  </si>
  <si>
    <t>30 days</t>
  </si>
  <si>
    <t>45 days</t>
  </si>
  <si>
    <t>60 days</t>
  </si>
  <si>
    <t>75 days</t>
  </si>
  <si>
    <t>9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" fontId="1" fillId="0" borderId="0" xfId="0" applyNumberFormat="1" applyFont="1"/>
    <xf numFmtId="0" fontId="1" fillId="2" borderId="0" xfId="0" applyFont="1" applyFill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164" fontId="1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D0B06-4060-4F78-9801-CA72855CD143}">
  <dimension ref="A1:I679"/>
  <sheetViews>
    <sheetView tabSelected="1" topLeftCell="A84" workbookViewId="0">
      <selection activeCell="L12" sqref="L12"/>
    </sheetView>
  </sheetViews>
  <sheetFormatPr baseColWidth="10" defaultRowHeight="15" x14ac:dyDescent="0.25"/>
  <cols>
    <col min="1" max="9" width="8.7109375" customWidth="1"/>
  </cols>
  <sheetData>
    <row r="1" spans="1: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"/>
      <c r="B2" s="1"/>
      <c r="C2" s="1"/>
      <c r="D2" s="1"/>
      <c r="E2" s="1"/>
      <c r="F2" s="1"/>
      <c r="G2" s="1"/>
      <c r="H2" s="1"/>
      <c r="I2" s="1"/>
    </row>
    <row r="3" spans="1:9" ht="15.75" thickBot="1" x14ac:dyDescent="0.3">
      <c r="A3" s="2" t="s">
        <v>1</v>
      </c>
      <c r="B3" s="3"/>
      <c r="C3" s="3"/>
      <c r="D3" s="3" t="s">
        <v>2</v>
      </c>
      <c r="E3" s="3"/>
      <c r="F3" s="3"/>
      <c r="G3" s="3"/>
      <c r="H3" s="3"/>
      <c r="I3" s="3"/>
    </row>
    <row r="4" spans="1:9" ht="15.75" thickBot="1" x14ac:dyDescent="0.3">
      <c r="A4" s="4"/>
      <c r="B4" s="1"/>
      <c r="C4" s="1" t="s">
        <v>3</v>
      </c>
      <c r="D4" s="1"/>
      <c r="E4" s="1"/>
      <c r="F4" s="1" t="s">
        <v>4</v>
      </c>
      <c r="G4" s="1"/>
      <c r="H4" s="1"/>
      <c r="I4" s="1" t="s">
        <v>5</v>
      </c>
    </row>
    <row r="5" spans="1:9" x14ac:dyDescent="0.25">
      <c r="A5" s="5" t="s">
        <v>6</v>
      </c>
      <c r="B5" s="6" t="s">
        <v>7</v>
      </c>
      <c r="C5" s="7" t="s">
        <v>8</v>
      </c>
      <c r="D5" s="4" t="s">
        <v>6</v>
      </c>
      <c r="E5" s="6" t="s">
        <v>7</v>
      </c>
      <c r="F5" s="7" t="s">
        <v>8</v>
      </c>
      <c r="G5" s="4" t="s">
        <v>6</v>
      </c>
      <c r="H5" s="6" t="s">
        <v>7</v>
      </c>
      <c r="I5" s="7" t="s">
        <v>8</v>
      </c>
    </row>
    <row r="6" spans="1:9" x14ac:dyDescent="0.25">
      <c r="A6" s="8">
        <v>1</v>
      </c>
      <c r="B6" s="1">
        <v>5</v>
      </c>
      <c r="C6" s="9">
        <v>3.04E-2</v>
      </c>
      <c r="D6" s="8">
        <v>1</v>
      </c>
      <c r="E6" s="1">
        <v>4.2</v>
      </c>
      <c r="F6" s="9">
        <v>2.01E-2</v>
      </c>
      <c r="G6" s="8">
        <v>1</v>
      </c>
      <c r="H6" s="1">
        <v>5</v>
      </c>
      <c r="I6" s="9">
        <v>3.0200000000000001E-2</v>
      </c>
    </row>
    <row r="7" spans="1:9" x14ac:dyDescent="0.25">
      <c r="A7" s="8">
        <v>2</v>
      </c>
      <c r="B7" s="1">
        <v>4.5</v>
      </c>
      <c r="C7" s="9">
        <v>1.77E-2</v>
      </c>
      <c r="D7" s="8">
        <v>2</v>
      </c>
      <c r="E7" s="1">
        <v>4.5999999999999996</v>
      </c>
      <c r="F7" s="9">
        <v>2.07E-2</v>
      </c>
      <c r="G7" s="8">
        <v>2</v>
      </c>
      <c r="H7" s="1">
        <v>5.9</v>
      </c>
      <c r="I7" s="9">
        <v>4.3799999999999999E-2</v>
      </c>
    </row>
    <row r="8" spans="1:9" x14ac:dyDescent="0.25">
      <c r="A8" s="8">
        <v>3</v>
      </c>
      <c r="B8" s="1">
        <v>5.5</v>
      </c>
      <c r="C8" s="9">
        <v>4.4299999999999999E-2</v>
      </c>
      <c r="D8" s="8">
        <v>3</v>
      </c>
      <c r="E8" s="1">
        <v>4.9000000000000004</v>
      </c>
      <c r="F8" s="9">
        <v>2.3400000000000001E-2</v>
      </c>
      <c r="G8" s="8">
        <v>3</v>
      </c>
      <c r="H8" s="1">
        <v>5</v>
      </c>
      <c r="I8" s="9">
        <v>3.73E-2</v>
      </c>
    </row>
    <row r="9" spans="1:9" x14ac:dyDescent="0.25">
      <c r="A9" s="8">
        <v>4</v>
      </c>
      <c r="B9" s="1">
        <v>5</v>
      </c>
      <c r="C9" s="9">
        <v>3.3500000000000002E-2</v>
      </c>
      <c r="D9" s="8">
        <v>4</v>
      </c>
      <c r="E9" s="1">
        <v>4.9000000000000004</v>
      </c>
      <c r="F9" s="9">
        <v>1.9300000000000001E-2</v>
      </c>
      <c r="G9" s="8">
        <v>4</v>
      </c>
      <c r="H9" s="1">
        <v>4.9000000000000004</v>
      </c>
      <c r="I9" s="9">
        <v>2.001E-2</v>
      </c>
    </row>
    <row r="10" spans="1:9" x14ac:dyDescent="0.25">
      <c r="A10" s="8">
        <v>5</v>
      </c>
      <c r="B10" s="1">
        <v>4.5</v>
      </c>
      <c r="C10" s="9">
        <v>2.98E-2</v>
      </c>
      <c r="D10" s="8">
        <v>5</v>
      </c>
      <c r="E10" s="1">
        <v>4.5</v>
      </c>
      <c r="F10" s="9">
        <v>2.1700000000000001E-2</v>
      </c>
      <c r="G10" s="8">
        <v>5</v>
      </c>
      <c r="H10" s="1">
        <v>4.9000000000000004</v>
      </c>
      <c r="I10" s="9">
        <v>2.4299999999999999E-2</v>
      </c>
    </row>
    <row r="11" spans="1:9" x14ac:dyDescent="0.25">
      <c r="A11" s="8">
        <v>6</v>
      </c>
      <c r="B11" s="1">
        <v>4.8</v>
      </c>
      <c r="C11" s="9">
        <v>2.5999999999999999E-2</v>
      </c>
      <c r="D11" s="8">
        <v>6</v>
      </c>
      <c r="E11" s="1">
        <v>5</v>
      </c>
      <c r="F11" s="9">
        <v>2.4299999999999999E-2</v>
      </c>
      <c r="G11" s="8">
        <v>6</v>
      </c>
      <c r="H11" s="1">
        <v>5.5</v>
      </c>
      <c r="I11" s="9">
        <v>4.82E-2</v>
      </c>
    </row>
    <row r="12" spans="1:9" x14ac:dyDescent="0.25">
      <c r="A12" s="8">
        <v>7</v>
      </c>
      <c r="B12" s="1">
        <v>5</v>
      </c>
      <c r="C12" s="9">
        <v>3.5499999999999997E-2</v>
      </c>
      <c r="D12" s="8">
        <v>7</v>
      </c>
      <c r="E12" s="1">
        <v>5</v>
      </c>
      <c r="F12" s="9">
        <v>2.4500000000000001E-2</v>
      </c>
      <c r="G12" s="8">
        <v>7</v>
      </c>
      <c r="H12" s="1">
        <v>5.5</v>
      </c>
      <c r="I12" s="9">
        <v>3.1800000000000002E-2</v>
      </c>
    </row>
    <row r="13" spans="1:9" x14ac:dyDescent="0.25">
      <c r="A13" s="8">
        <v>8</v>
      </c>
      <c r="B13" s="1">
        <v>4.9000000000000004</v>
      </c>
      <c r="C13" s="9">
        <v>2.6700000000000002E-2</v>
      </c>
      <c r="D13" s="8">
        <v>8</v>
      </c>
      <c r="E13" s="1">
        <v>5</v>
      </c>
      <c r="F13" s="9">
        <v>2.4299999999999999E-2</v>
      </c>
      <c r="G13" s="8">
        <v>8</v>
      </c>
      <c r="H13" s="1">
        <v>5.5</v>
      </c>
      <c r="I13" s="9">
        <v>3.8800000000000001E-2</v>
      </c>
    </row>
    <row r="14" spans="1:9" x14ac:dyDescent="0.25">
      <c r="A14" s="8">
        <v>9</v>
      </c>
      <c r="B14" s="1">
        <v>5</v>
      </c>
      <c r="C14" s="9">
        <v>3.2800000000000003E-2</v>
      </c>
      <c r="D14" s="8">
        <v>9</v>
      </c>
      <c r="E14" s="1">
        <v>4.9000000000000004</v>
      </c>
      <c r="F14" s="9">
        <v>1.95E-2</v>
      </c>
      <c r="G14" s="8">
        <v>9</v>
      </c>
      <c r="H14" s="1">
        <v>5</v>
      </c>
      <c r="I14" s="9">
        <v>2.7699999999999999E-2</v>
      </c>
    </row>
    <row r="15" spans="1:9" x14ac:dyDescent="0.25">
      <c r="A15" s="8">
        <v>10</v>
      </c>
      <c r="B15" s="1">
        <v>5.5</v>
      </c>
      <c r="C15" s="9">
        <v>3.2800000000000003E-2</v>
      </c>
      <c r="D15" s="8">
        <v>10</v>
      </c>
      <c r="E15" s="1">
        <v>4.9000000000000004</v>
      </c>
      <c r="F15" s="9">
        <v>2.1600000000000001E-2</v>
      </c>
      <c r="G15" s="8">
        <v>10</v>
      </c>
      <c r="H15" s="1">
        <v>4.5</v>
      </c>
      <c r="I15" s="9">
        <v>2.5600000000000001E-2</v>
      </c>
    </row>
    <row r="16" spans="1:9" x14ac:dyDescent="0.25">
      <c r="A16" s="8">
        <v>11</v>
      </c>
      <c r="B16" s="1">
        <v>4.9000000000000004</v>
      </c>
      <c r="C16" s="9">
        <v>2.3400000000000001E-2</v>
      </c>
      <c r="D16" s="8">
        <v>11</v>
      </c>
      <c r="E16" s="1">
        <v>5</v>
      </c>
      <c r="F16" s="9">
        <v>2.1899999999999999E-2</v>
      </c>
      <c r="G16" s="8">
        <v>11</v>
      </c>
      <c r="H16" s="1">
        <v>4.9000000000000004</v>
      </c>
      <c r="I16" s="9">
        <v>2.1999999999999999E-2</v>
      </c>
    </row>
    <row r="17" spans="1:9" x14ac:dyDescent="0.25">
      <c r="A17" s="8">
        <v>12</v>
      </c>
      <c r="B17" s="1">
        <v>5</v>
      </c>
      <c r="C17" s="9">
        <v>3.1300000000000001E-2</v>
      </c>
      <c r="D17" s="8">
        <v>12</v>
      </c>
      <c r="E17" s="1">
        <v>4.5</v>
      </c>
      <c r="F17" s="9">
        <v>2.3300000000000001E-2</v>
      </c>
      <c r="G17" s="8">
        <v>12</v>
      </c>
      <c r="H17" s="1">
        <v>5</v>
      </c>
      <c r="I17" s="9">
        <v>2.9700000000000001E-2</v>
      </c>
    </row>
    <row r="18" spans="1:9" x14ac:dyDescent="0.25">
      <c r="A18" s="8">
        <v>13</v>
      </c>
      <c r="B18" s="1">
        <v>4.2</v>
      </c>
      <c r="C18" s="9">
        <v>1.8700000000000001E-2</v>
      </c>
      <c r="D18" s="8">
        <v>13</v>
      </c>
      <c r="E18" s="1">
        <v>4.2</v>
      </c>
      <c r="F18" s="9">
        <v>2.4400000000000002E-2</v>
      </c>
      <c r="G18" s="8">
        <v>13</v>
      </c>
      <c r="H18" s="1">
        <v>4.9000000000000004</v>
      </c>
      <c r="I18" s="9">
        <v>3.4299999999999997E-2</v>
      </c>
    </row>
    <row r="19" spans="1:9" x14ac:dyDescent="0.25">
      <c r="A19" s="8">
        <v>14</v>
      </c>
      <c r="B19" s="1">
        <v>4.5</v>
      </c>
      <c r="C19" s="9">
        <v>2.2599999999999999E-2</v>
      </c>
      <c r="D19" s="8">
        <v>14</v>
      </c>
      <c r="E19" s="1">
        <v>4</v>
      </c>
      <c r="F19" s="9">
        <v>1.9699999999999999E-2</v>
      </c>
      <c r="G19" s="8">
        <v>14</v>
      </c>
      <c r="H19" s="1">
        <v>5</v>
      </c>
      <c r="I19" s="9">
        <v>2.8400000000000002E-2</v>
      </c>
    </row>
    <row r="20" spans="1:9" x14ac:dyDescent="0.25">
      <c r="A20" s="8">
        <v>15</v>
      </c>
      <c r="B20" s="1">
        <v>5</v>
      </c>
      <c r="C20" s="9">
        <v>3.2199999999999999E-2</v>
      </c>
      <c r="D20" s="8">
        <v>15</v>
      </c>
      <c r="E20" s="1">
        <v>4.5</v>
      </c>
      <c r="F20" s="9">
        <v>2.53E-2</v>
      </c>
      <c r="G20" s="8">
        <v>15</v>
      </c>
      <c r="H20" s="1">
        <v>5</v>
      </c>
      <c r="I20" s="9">
        <v>2.4500000000000001E-2</v>
      </c>
    </row>
    <row r="21" spans="1:9" x14ac:dyDescent="0.25">
      <c r="A21" s="8">
        <v>16</v>
      </c>
      <c r="B21" s="1">
        <v>5</v>
      </c>
      <c r="C21" s="9">
        <v>2.1999999999999999E-2</v>
      </c>
      <c r="D21" s="8">
        <v>16</v>
      </c>
      <c r="E21" s="1">
        <v>4.9000000000000004</v>
      </c>
      <c r="F21" s="9">
        <v>2.1299999999999999E-2</v>
      </c>
      <c r="G21" s="8">
        <v>16</v>
      </c>
      <c r="H21" s="1">
        <v>4</v>
      </c>
      <c r="I21" s="9">
        <v>1.46E-2</v>
      </c>
    </row>
    <row r="22" spans="1:9" x14ac:dyDescent="0.25">
      <c r="A22" s="8">
        <v>17</v>
      </c>
      <c r="B22" s="1">
        <v>5</v>
      </c>
      <c r="C22" s="9">
        <v>3.32E-2</v>
      </c>
      <c r="D22" s="8">
        <v>17</v>
      </c>
      <c r="E22" s="1">
        <v>4.9000000000000004</v>
      </c>
      <c r="F22" s="9">
        <v>2.18E-2</v>
      </c>
      <c r="G22" s="8">
        <v>17</v>
      </c>
      <c r="H22" s="1">
        <v>4.5</v>
      </c>
      <c r="I22" s="9">
        <v>2.0199999999999999E-2</v>
      </c>
    </row>
    <row r="23" spans="1:9" x14ac:dyDescent="0.25">
      <c r="A23" s="8">
        <v>18</v>
      </c>
      <c r="B23" s="1">
        <v>4.9000000000000004</v>
      </c>
      <c r="C23" s="9">
        <v>3.4500000000000003E-2</v>
      </c>
      <c r="D23" s="8">
        <v>18</v>
      </c>
      <c r="E23" s="1">
        <v>4</v>
      </c>
      <c r="F23" s="9">
        <v>1.6199999999999999E-2</v>
      </c>
      <c r="G23" s="8">
        <v>18</v>
      </c>
      <c r="H23" s="1">
        <v>5.0999999999999996</v>
      </c>
      <c r="I23" s="9">
        <v>4.9799999999999997E-2</v>
      </c>
    </row>
    <row r="24" spans="1:9" x14ac:dyDescent="0.25">
      <c r="A24" s="8">
        <v>19</v>
      </c>
      <c r="B24" s="1">
        <v>5</v>
      </c>
      <c r="C24" s="9">
        <v>3.0800000000000001E-2</v>
      </c>
      <c r="D24" s="8">
        <v>19</v>
      </c>
      <c r="E24" s="1">
        <v>4.5</v>
      </c>
      <c r="F24" s="9">
        <v>1.9300000000000001E-2</v>
      </c>
      <c r="G24" s="8">
        <v>19</v>
      </c>
      <c r="H24" s="1">
        <v>5</v>
      </c>
      <c r="I24" s="9">
        <v>3.1199999999999999E-2</v>
      </c>
    </row>
    <row r="25" spans="1:9" x14ac:dyDescent="0.25">
      <c r="A25" s="8">
        <v>20</v>
      </c>
      <c r="B25" s="1">
        <v>4.5</v>
      </c>
      <c r="C25" s="9">
        <v>3.1800000000000002E-2</v>
      </c>
      <c r="D25" s="8">
        <v>20</v>
      </c>
      <c r="E25" s="1">
        <v>4.2</v>
      </c>
      <c r="F25" s="9">
        <v>2.1100000000000001E-2</v>
      </c>
      <c r="G25" s="8">
        <v>20</v>
      </c>
      <c r="H25" s="1">
        <v>5</v>
      </c>
      <c r="I25" s="9">
        <v>3.39E-2</v>
      </c>
    </row>
    <row r="26" spans="1:9" x14ac:dyDescent="0.25">
      <c r="A26" s="8">
        <v>21</v>
      </c>
      <c r="B26" s="1">
        <v>5.2</v>
      </c>
      <c r="C26" s="9">
        <v>2.41E-2</v>
      </c>
      <c r="D26" s="8">
        <v>21</v>
      </c>
      <c r="E26" s="1">
        <v>4.2</v>
      </c>
      <c r="F26" s="9">
        <v>1.8700000000000001E-2</v>
      </c>
      <c r="G26" s="8">
        <v>21</v>
      </c>
      <c r="H26" s="1">
        <v>4.9000000000000004</v>
      </c>
      <c r="I26" s="9">
        <v>2.41E-2</v>
      </c>
    </row>
    <row r="27" spans="1:9" x14ac:dyDescent="0.25">
      <c r="A27" s="8">
        <v>22</v>
      </c>
      <c r="B27" s="1">
        <v>4.2</v>
      </c>
      <c r="C27" s="9">
        <v>4.5400000000000003E-2</v>
      </c>
      <c r="D27" s="8">
        <v>22</v>
      </c>
      <c r="E27" s="1">
        <v>4.5</v>
      </c>
      <c r="F27" s="9">
        <v>2.0299999999999999E-2</v>
      </c>
      <c r="G27" s="8">
        <v>22</v>
      </c>
      <c r="H27" s="1">
        <v>5</v>
      </c>
      <c r="I27" s="9">
        <v>2.6700000000000002E-2</v>
      </c>
    </row>
    <row r="28" spans="1:9" x14ac:dyDescent="0.25">
      <c r="A28" s="8">
        <v>23</v>
      </c>
      <c r="B28" s="1">
        <v>5</v>
      </c>
      <c r="C28" s="9">
        <v>2.3599999999999999E-2</v>
      </c>
      <c r="D28" s="8">
        <v>23</v>
      </c>
      <c r="E28" s="1">
        <v>5</v>
      </c>
      <c r="F28" s="9">
        <v>2.2700000000000001E-2</v>
      </c>
      <c r="G28" s="8">
        <v>23</v>
      </c>
      <c r="H28" s="1">
        <v>4.9000000000000004</v>
      </c>
      <c r="I28" s="9">
        <v>2.1999999999999999E-2</v>
      </c>
    </row>
    <row r="29" spans="1:9" x14ac:dyDescent="0.25">
      <c r="A29" s="8">
        <v>24</v>
      </c>
      <c r="B29" s="1">
        <v>4.5</v>
      </c>
      <c r="C29" s="9">
        <v>3.9E-2</v>
      </c>
      <c r="D29" s="8">
        <v>24</v>
      </c>
      <c r="E29" s="1">
        <v>4.5</v>
      </c>
      <c r="F29" s="9">
        <v>1.9099999999999999E-2</v>
      </c>
      <c r="G29" s="8">
        <v>24</v>
      </c>
      <c r="H29" s="1">
        <v>5</v>
      </c>
      <c r="I29" s="9">
        <v>3.3599999999999998E-2</v>
      </c>
    </row>
    <row r="30" spans="1:9" x14ac:dyDescent="0.25">
      <c r="A30" s="8">
        <v>25</v>
      </c>
      <c r="B30" s="1">
        <v>5</v>
      </c>
      <c r="C30" s="9">
        <v>3.2000000000000001E-2</v>
      </c>
      <c r="D30" s="8">
        <v>25</v>
      </c>
      <c r="E30" s="1">
        <v>4.5</v>
      </c>
      <c r="F30" s="9">
        <v>1.8599999999999998E-2</v>
      </c>
      <c r="G30" s="8">
        <v>25</v>
      </c>
      <c r="H30" s="1">
        <v>5</v>
      </c>
      <c r="I30" s="9">
        <v>2.46E-2</v>
      </c>
    </row>
    <row r="31" spans="1:9" x14ac:dyDescent="0.25">
      <c r="A31" s="8">
        <v>26</v>
      </c>
      <c r="B31" s="1">
        <v>4.5</v>
      </c>
      <c r="C31" s="9">
        <v>3.5799999999999998E-2</v>
      </c>
      <c r="D31" s="8">
        <v>26</v>
      </c>
      <c r="E31" s="1">
        <v>4.5999999999999996</v>
      </c>
      <c r="F31" s="9">
        <v>2.3E-2</v>
      </c>
      <c r="G31" s="8">
        <v>26</v>
      </c>
      <c r="H31" s="1">
        <v>5</v>
      </c>
      <c r="I31" s="9">
        <v>3.1199999999999999E-2</v>
      </c>
    </row>
    <row r="32" spans="1:9" x14ac:dyDescent="0.25">
      <c r="A32" s="8">
        <v>27</v>
      </c>
      <c r="B32" s="1">
        <v>5</v>
      </c>
      <c r="C32" s="9">
        <v>3.04E-2</v>
      </c>
      <c r="D32" s="8">
        <v>27</v>
      </c>
      <c r="E32" s="1">
        <v>4</v>
      </c>
      <c r="F32" s="9">
        <v>1.52E-2</v>
      </c>
      <c r="G32" s="8">
        <v>27</v>
      </c>
      <c r="H32" s="1">
        <v>5.2</v>
      </c>
      <c r="I32" s="9">
        <v>3.95E-2</v>
      </c>
    </row>
    <row r="33" spans="1:9" x14ac:dyDescent="0.25">
      <c r="A33" s="8">
        <v>28</v>
      </c>
      <c r="B33" s="1">
        <v>5</v>
      </c>
      <c r="C33" s="9">
        <v>3.04E-2</v>
      </c>
      <c r="D33" s="8">
        <v>28</v>
      </c>
      <c r="E33" s="1">
        <v>4.9000000000000004</v>
      </c>
      <c r="F33" s="9">
        <v>1.9900000000000001E-2</v>
      </c>
      <c r="G33" s="8">
        <v>28</v>
      </c>
      <c r="H33" s="1">
        <v>4.9000000000000004</v>
      </c>
      <c r="I33" s="9">
        <v>2.2499999999999999E-2</v>
      </c>
    </row>
    <row r="34" spans="1:9" x14ac:dyDescent="0.25">
      <c r="A34" s="8">
        <v>29</v>
      </c>
      <c r="B34" s="1">
        <v>5</v>
      </c>
      <c r="C34" s="9">
        <v>3.6700000000000003E-2</v>
      </c>
      <c r="D34" s="8">
        <v>29</v>
      </c>
      <c r="E34" s="1">
        <v>4.5</v>
      </c>
      <c r="F34" s="9">
        <v>1.5100000000000001E-2</v>
      </c>
      <c r="G34" s="8">
        <v>29</v>
      </c>
      <c r="H34" s="1">
        <v>4.9000000000000004</v>
      </c>
      <c r="I34" s="9">
        <v>2.2100000000000002E-2</v>
      </c>
    </row>
    <row r="35" spans="1:9" x14ac:dyDescent="0.25">
      <c r="A35" s="8">
        <v>30</v>
      </c>
      <c r="B35" s="1">
        <v>4.9000000000000004</v>
      </c>
      <c r="C35" s="9">
        <v>3.1600000000000003E-2</v>
      </c>
      <c r="D35" s="8">
        <v>30</v>
      </c>
      <c r="E35" s="1">
        <v>4.2</v>
      </c>
      <c r="F35" s="9">
        <v>1.6500000000000001E-2</v>
      </c>
      <c r="G35" s="8">
        <v>30</v>
      </c>
      <c r="H35" s="1">
        <v>5</v>
      </c>
      <c r="I35" s="9">
        <v>3.4000000000000002E-2</v>
      </c>
    </row>
    <row r="36" spans="1:9" x14ac:dyDescent="0.25">
      <c r="A36" s="8">
        <v>31</v>
      </c>
      <c r="B36" s="1">
        <v>5</v>
      </c>
      <c r="C36" s="9">
        <v>3.5499999999999997E-2</v>
      </c>
      <c r="D36" s="8">
        <v>31</v>
      </c>
      <c r="E36" s="1">
        <v>5</v>
      </c>
      <c r="F36" s="9">
        <v>2.69E-2</v>
      </c>
      <c r="G36" s="8">
        <v>31</v>
      </c>
      <c r="H36" s="1">
        <v>5</v>
      </c>
      <c r="I36" s="9">
        <v>2.47E-2</v>
      </c>
    </row>
    <row r="37" spans="1:9" x14ac:dyDescent="0.25">
      <c r="A37" s="8">
        <v>32</v>
      </c>
      <c r="B37" s="1">
        <v>5.9</v>
      </c>
      <c r="C37" s="9">
        <v>4.4699999999999997E-2</v>
      </c>
      <c r="D37" s="8">
        <v>32</v>
      </c>
      <c r="E37" s="1">
        <v>5.5</v>
      </c>
      <c r="F37" s="9">
        <v>2.7300000000000001E-2</v>
      </c>
      <c r="G37" s="8">
        <v>32</v>
      </c>
      <c r="H37" s="1">
        <v>5</v>
      </c>
      <c r="I37" s="9">
        <v>2.7099999999999999E-2</v>
      </c>
    </row>
    <row r="38" spans="1:9" x14ac:dyDescent="0.25">
      <c r="A38" s="8">
        <v>33</v>
      </c>
      <c r="B38" s="1">
        <v>5.5</v>
      </c>
      <c r="C38" s="9">
        <v>4.5400000000000003E-2</v>
      </c>
      <c r="D38" s="8">
        <v>33</v>
      </c>
      <c r="E38" s="1">
        <v>5</v>
      </c>
      <c r="F38" s="9">
        <v>3.56E-2</v>
      </c>
      <c r="G38" s="8">
        <v>33</v>
      </c>
      <c r="H38" s="1">
        <v>6</v>
      </c>
      <c r="I38" s="9">
        <v>2.1299999999999999E-2</v>
      </c>
    </row>
    <row r="39" spans="1:9" x14ac:dyDescent="0.25">
      <c r="A39" s="8">
        <v>34</v>
      </c>
      <c r="B39" s="1">
        <v>6</v>
      </c>
      <c r="C39" s="9">
        <v>6.0100000000000001E-2</v>
      </c>
      <c r="D39" s="8">
        <v>34</v>
      </c>
      <c r="E39" s="1">
        <v>5</v>
      </c>
      <c r="F39" s="9">
        <v>2.75E-2</v>
      </c>
      <c r="G39" s="8">
        <v>34</v>
      </c>
      <c r="H39" s="1">
        <v>5</v>
      </c>
      <c r="I39" s="9">
        <v>2.64E-2</v>
      </c>
    </row>
    <row r="40" spans="1:9" x14ac:dyDescent="0.25">
      <c r="A40" s="8">
        <v>35</v>
      </c>
      <c r="B40" s="1">
        <v>5</v>
      </c>
      <c r="C40" s="9">
        <v>3.7999999999999999E-2</v>
      </c>
      <c r="D40" s="8">
        <v>35</v>
      </c>
      <c r="E40" s="1">
        <v>4.2</v>
      </c>
      <c r="F40" s="9">
        <v>1.7000000000000001E-2</v>
      </c>
      <c r="G40" s="8">
        <v>35</v>
      </c>
      <c r="H40" s="1">
        <v>5.2</v>
      </c>
      <c r="I40" s="9">
        <v>2.9700000000000001E-2</v>
      </c>
    </row>
    <row r="41" spans="1:9" x14ac:dyDescent="0.25">
      <c r="A41" s="8">
        <v>36</v>
      </c>
      <c r="B41" s="1">
        <v>6</v>
      </c>
      <c r="C41" s="9">
        <v>5.5399999999999998E-2</v>
      </c>
      <c r="D41" s="8">
        <v>36</v>
      </c>
      <c r="E41" s="1">
        <v>4.9000000000000004</v>
      </c>
      <c r="F41" s="9">
        <v>2.3900000000000001E-2</v>
      </c>
      <c r="G41" s="8">
        <v>36</v>
      </c>
      <c r="H41" s="1">
        <v>5.5</v>
      </c>
      <c r="I41" s="9">
        <v>3.8800000000000001E-2</v>
      </c>
    </row>
    <row r="42" spans="1:9" x14ac:dyDescent="0.25">
      <c r="A42" s="8">
        <v>37</v>
      </c>
      <c r="B42" s="1">
        <v>5.5</v>
      </c>
      <c r="C42" s="9">
        <v>5.7500000000000002E-2</v>
      </c>
      <c r="D42" s="8">
        <v>37</v>
      </c>
      <c r="E42" s="1">
        <v>5</v>
      </c>
      <c r="F42" s="9">
        <v>2.23E-2</v>
      </c>
      <c r="G42" s="8">
        <v>37</v>
      </c>
      <c r="H42" s="1">
        <v>5.5</v>
      </c>
      <c r="I42" s="9">
        <v>4.24E-2</v>
      </c>
    </row>
    <row r="43" spans="1:9" x14ac:dyDescent="0.25">
      <c r="A43" s="8">
        <v>38</v>
      </c>
      <c r="B43" s="1">
        <v>5</v>
      </c>
      <c r="C43" s="9">
        <v>4.2000000000000003E-2</v>
      </c>
      <c r="D43" s="8">
        <v>38</v>
      </c>
      <c r="E43" s="1">
        <v>4.5</v>
      </c>
      <c r="F43" s="9">
        <v>2.2599999999999999E-2</v>
      </c>
      <c r="G43" s="8">
        <v>38</v>
      </c>
      <c r="H43" s="1">
        <v>4.9000000000000004</v>
      </c>
      <c r="I43" s="9">
        <v>2.24E-2</v>
      </c>
    </row>
    <row r="44" spans="1:9" x14ac:dyDescent="0.25">
      <c r="A44" s="8">
        <v>39</v>
      </c>
      <c r="B44" s="1">
        <v>5.5</v>
      </c>
      <c r="C44" s="9">
        <v>4.8000000000000001E-2</v>
      </c>
      <c r="D44" s="8">
        <v>39</v>
      </c>
      <c r="E44" s="1">
        <v>4.9000000000000004</v>
      </c>
      <c r="F44" s="9">
        <v>2.06E-2</v>
      </c>
      <c r="G44" s="8">
        <v>39</v>
      </c>
      <c r="H44" s="1">
        <v>5</v>
      </c>
      <c r="I44" s="9">
        <v>3.1399999999999997E-2</v>
      </c>
    </row>
    <row r="45" spans="1:9" x14ac:dyDescent="0.25">
      <c r="A45" s="8">
        <v>40</v>
      </c>
      <c r="B45" s="1">
        <v>5.5</v>
      </c>
      <c r="C45" s="9">
        <v>4.3299999999999998E-2</v>
      </c>
      <c r="D45" s="8">
        <v>40</v>
      </c>
      <c r="E45" s="1">
        <v>4.5</v>
      </c>
      <c r="F45" s="9">
        <v>2.07E-2</v>
      </c>
      <c r="G45" s="8">
        <v>40</v>
      </c>
      <c r="H45" s="1">
        <v>5.2</v>
      </c>
      <c r="I45" s="9">
        <v>2.5499999999999998E-2</v>
      </c>
    </row>
    <row r="46" spans="1:9" x14ac:dyDescent="0.25">
      <c r="A46" s="8">
        <v>41</v>
      </c>
      <c r="B46" s="1">
        <v>5.8</v>
      </c>
      <c r="C46" s="9">
        <v>5.2999999999999999E-2</v>
      </c>
      <c r="D46" s="8">
        <v>41</v>
      </c>
      <c r="E46" s="1">
        <v>5</v>
      </c>
      <c r="F46" s="9">
        <v>2.3800000000000002E-2</v>
      </c>
      <c r="G46" s="8">
        <v>41</v>
      </c>
      <c r="H46" s="1">
        <v>4.9000000000000004</v>
      </c>
      <c r="I46" s="9">
        <v>2.12E-2</v>
      </c>
    </row>
    <row r="47" spans="1:9" x14ac:dyDescent="0.25">
      <c r="A47" s="8">
        <v>42</v>
      </c>
      <c r="B47" s="1">
        <v>5</v>
      </c>
      <c r="C47" s="9">
        <v>4.3099999999999999E-2</v>
      </c>
      <c r="D47" s="8">
        <v>42</v>
      </c>
      <c r="E47" s="1">
        <v>4.5</v>
      </c>
      <c r="F47" s="9">
        <v>1.9099999999999999E-2</v>
      </c>
      <c r="G47" s="8">
        <v>42</v>
      </c>
      <c r="H47" s="1">
        <v>5</v>
      </c>
      <c r="I47" s="9">
        <v>3.6299999999999999E-2</v>
      </c>
    </row>
    <row r="48" spans="1:9" x14ac:dyDescent="0.25">
      <c r="A48" s="8">
        <v>43</v>
      </c>
      <c r="B48" s="1">
        <v>5</v>
      </c>
      <c r="C48" s="9">
        <v>4.2700000000000002E-2</v>
      </c>
      <c r="D48" s="8">
        <v>43</v>
      </c>
      <c r="E48" s="1">
        <v>5</v>
      </c>
      <c r="F48" s="9">
        <v>2.7199999999999998E-2</v>
      </c>
      <c r="G48" s="8">
        <v>43</v>
      </c>
      <c r="H48" s="1">
        <v>4.9000000000000004</v>
      </c>
      <c r="I48" s="9">
        <v>3.1300000000000001E-2</v>
      </c>
    </row>
    <row r="49" spans="1:9" x14ac:dyDescent="0.25">
      <c r="A49" s="8">
        <v>44</v>
      </c>
      <c r="B49" s="1">
        <v>5</v>
      </c>
      <c r="C49" s="9">
        <v>3.0300000000000001E-2</v>
      </c>
      <c r="D49" s="8">
        <v>44</v>
      </c>
      <c r="E49" s="1">
        <v>5</v>
      </c>
      <c r="F49" s="9">
        <v>2.3300000000000001E-2</v>
      </c>
      <c r="G49" s="8">
        <v>44</v>
      </c>
      <c r="H49" s="1">
        <v>4.2</v>
      </c>
      <c r="I49" s="9">
        <v>1.8800000000000001E-2</v>
      </c>
    </row>
    <row r="50" spans="1:9" x14ac:dyDescent="0.25">
      <c r="A50" s="8">
        <v>45</v>
      </c>
      <c r="B50" s="1">
        <v>5.2</v>
      </c>
      <c r="C50" s="9">
        <v>3.9699999999999999E-2</v>
      </c>
      <c r="D50" s="8">
        <v>45</v>
      </c>
      <c r="E50" s="1">
        <v>5.2</v>
      </c>
      <c r="F50" s="9">
        <v>2.6499999999999999E-2</v>
      </c>
      <c r="G50" s="8">
        <v>45</v>
      </c>
      <c r="H50" s="1">
        <v>4.5</v>
      </c>
      <c r="I50" s="9">
        <v>2.23E-2</v>
      </c>
    </row>
    <row r="51" spans="1:9" x14ac:dyDescent="0.25">
      <c r="A51" s="8">
        <v>46</v>
      </c>
      <c r="B51" s="1">
        <v>5</v>
      </c>
      <c r="C51" s="9">
        <v>3.0200000000000001E-2</v>
      </c>
      <c r="D51" s="8">
        <v>46</v>
      </c>
      <c r="E51" s="1">
        <v>5</v>
      </c>
      <c r="F51" s="9">
        <v>2.8299999999999999E-2</v>
      </c>
      <c r="G51" s="8">
        <v>46</v>
      </c>
      <c r="H51" s="1">
        <v>5</v>
      </c>
      <c r="I51" s="9">
        <v>2.6499999999999999E-2</v>
      </c>
    </row>
    <row r="52" spans="1:9" x14ac:dyDescent="0.25">
      <c r="A52" s="8">
        <v>47</v>
      </c>
      <c r="B52" s="1">
        <v>5</v>
      </c>
      <c r="C52" s="9">
        <v>3.5299999999999998E-2</v>
      </c>
      <c r="D52" s="8">
        <v>47</v>
      </c>
      <c r="E52" s="1">
        <v>5</v>
      </c>
      <c r="F52" s="9">
        <v>3.5900000000000001E-2</v>
      </c>
      <c r="G52" s="8">
        <v>47</v>
      </c>
      <c r="H52" s="1">
        <v>5</v>
      </c>
      <c r="I52" s="9">
        <v>2.5999999999999999E-2</v>
      </c>
    </row>
    <row r="53" spans="1:9" x14ac:dyDescent="0.25">
      <c r="A53" s="8">
        <v>48</v>
      </c>
      <c r="B53" s="1">
        <v>4.9000000000000004</v>
      </c>
      <c r="C53" s="9">
        <v>3.0499999999999999E-2</v>
      </c>
      <c r="D53" s="8">
        <v>48</v>
      </c>
      <c r="E53" s="1">
        <v>4.9000000000000004</v>
      </c>
      <c r="F53" s="9">
        <v>2.2700000000000001E-2</v>
      </c>
      <c r="G53" s="8">
        <v>48</v>
      </c>
      <c r="H53" s="1">
        <v>5</v>
      </c>
      <c r="I53" s="9">
        <v>2.64E-2</v>
      </c>
    </row>
    <row r="54" spans="1:9" x14ac:dyDescent="0.25">
      <c r="A54" s="8">
        <v>49</v>
      </c>
      <c r="B54" s="1">
        <v>5.9</v>
      </c>
      <c r="C54" s="9">
        <v>4.0899999999999999E-2</v>
      </c>
      <c r="D54" s="8">
        <v>49</v>
      </c>
      <c r="E54" s="1">
        <v>4.5</v>
      </c>
      <c r="F54" s="9">
        <v>3.1800000000000002E-2</v>
      </c>
      <c r="G54" s="8">
        <v>49</v>
      </c>
      <c r="H54" s="1">
        <v>5</v>
      </c>
      <c r="I54" s="9">
        <v>4.0899999999999999E-2</v>
      </c>
    </row>
    <row r="55" spans="1:9" x14ac:dyDescent="0.25">
      <c r="A55" s="8">
        <v>50</v>
      </c>
      <c r="B55" s="1">
        <v>6</v>
      </c>
      <c r="C55" s="9">
        <v>5.5E-2</v>
      </c>
      <c r="D55" s="8">
        <v>50</v>
      </c>
      <c r="E55" s="1">
        <v>5</v>
      </c>
      <c r="F55" s="9">
        <v>2.5100000000000001E-2</v>
      </c>
      <c r="G55" s="8">
        <v>50</v>
      </c>
      <c r="H55" s="1">
        <v>5</v>
      </c>
      <c r="I55" s="9">
        <v>3.6499999999999998E-2</v>
      </c>
    </row>
    <row r="56" spans="1:9" x14ac:dyDescent="0.25">
      <c r="A56" s="8">
        <v>51</v>
      </c>
      <c r="B56" s="1">
        <v>4.5</v>
      </c>
      <c r="C56" s="9">
        <v>3.1199999999999999E-2</v>
      </c>
      <c r="D56" s="8">
        <v>51</v>
      </c>
      <c r="E56" s="1">
        <v>4</v>
      </c>
      <c r="F56" s="9">
        <v>1.9599999999999999E-2</v>
      </c>
      <c r="G56" s="8">
        <v>51</v>
      </c>
      <c r="H56" s="1">
        <v>4</v>
      </c>
      <c r="I56" s="9">
        <v>1.61E-2</v>
      </c>
    </row>
    <row r="57" spans="1:9" x14ac:dyDescent="0.25">
      <c r="A57" s="8">
        <v>52</v>
      </c>
      <c r="B57" s="1">
        <v>5</v>
      </c>
      <c r="C57" s="9">
        <v>4.3700000000000003E-2</v>
      </c>
      <c r="D57" s="8">
        <v>52</v>
      </c>
      <c r="E57" s="1">
        <v>5</v>
      </c>
      <c r="F57" s="9">
        <v>2.5000000000000001E-2</v>
      </c>
      <c r="G57" s="8">
        <v>52</v>
      </c>
      <c r="H57" s="1">
        <v>4.9000000000000004</v>
      </c>
      <c r="I57" s="9">
        <v>1.9099999999999999E-2</v>
      </c>
    </row>
    <row r="58" spans="1:9" x14ac:dyDescent="0.25">
      <c r="A58" s="8">
        <v>53</v>
      </c>
      <c r="B58" s="1">
        <v>5</v>
      </c>
      <c r="C58" s="9">
        <v>3.8600000000000002E-2</v>
      </c>
      <c r="D58" s="8">
        <v>53</v>
      </c>
      <c r="E58" s="1">
        <v>5</v>
      </c>
      <c r="F58" s="9">
        <v>2.6800000000000001E-2</v>
      </c>
      <c r="G58" s="8">
        <v>53</v>
      </c>
      <c r="H58" s="1">
        <v>4.9000000000000004</v>
      </c>
      <c r="I58" s="9">
        <v>2.1499999999999998E-2</v>
      </c>
    </row>
    <row r="59" spans="1:9" x14ac:dyDescent="0.25">
      <c r="A59" s="8">
        <v>54</v>
      </c>
      <c r="B59" s="1">
        <v>4.9000000000000004</v>
      </c>
      <c r="C59" s="9">
        <v>3.6999999999999998E-2</v>
      </c>
      <c r="D59" s="8">
        <v>54</v>
      </c>
      <c r="E59" s="1">
        <v>5</v>
      </c>
      <c r="F59" s="9">
        <v>2.58E-2</v>
      </c>
      <c r="G59" s="8">
        <v>54</v>
      </c>
      <c r="H59" s="1">
        <v>4.5</v>
      </c>
      <c r="I59" s="9">
        <v>1.95E-2</v>
      </c>
    </row>
    <row r="60" spans="1:9" x14ac:dyDescent="0.25">
      <c r="A60" s="8">
        <v>55</v>
      </c>
      <c r="B60" s="1">
        <v>5.0999999999999996</v>
      </c>
      <c r="C60" s="9">
        <v>5.0700000000000002E-2</v>
      </c>
      <c r="D60" s="8">
        <v>55</v>
      </c>
      <c r="E60" s="1">
        <v>4.2</v>
      </c>
      <c r="F60" s="9">
        <v>1.6E-2</v>
      </c>
      <c r="G60" s="8">
        <v>55</v>
      </c>
      <c r="H60" s="1">
        <v>5</v>
      </c>
      <c r="I60" s="9">
        <v>3.6600000000000001E-2</v>
      </c>
    </row>
    <row r="61" spans="1:9" x14ac:dyDescent="0.25">
      <c r="A61" s="8">
        <v>56</v>
      </c>
      <c r="B61" s="1">
        <v>5</v>
      </c>
      <c r="C61" s="9">
        <v>4.07E-2</v>
      </c>
      <c r="D61" s="8">
        <v>56</v>
      </c>
      <c r="E61" s="1">
        <v>4.9000000000000004</v>
      </c>
      <c r="F61" s="9">
        <v>2.47E-2</v>
      </c>
      <c r="G61" s="8">
        <v>56</v>
      </c>
      <c r="H61" s="1">
        <v>5</v>
      </c>
      <c r="I61" s="9">
        <v>0.03</v>
      </c>
    </row>
    <row r="62" spans="1:9" x14ac:dyDescent="0.25">
      <c r="A62" s="8">
        <v>57</v>
      </c>
      <c r="B62" s="1">
        <v>5</v>
      </c>
      <c r="C62" s="9">
        <v>3.8100000000000002E-2</v>
      </c>
      <c r="D62" s="8">
        <v>57</v>
      </c>
      <c r="E62" s="1">
        <v>4</v>
      </c>
      <c r="F62" s="9">
        <v>1.7399999999999999E-2</v>
      </c>
      <c r="G62" s="8">
        <v>57</v>
      </c>
      <c r="H62" s="1">
        <v>4.9000000000000004</v>
      </c>
      <c r="I62" s="9">
        <v>2.2200000000000001E-2</v>
      </c>
    </row>
    <row r="63" spans="1:9" x14ac:dyDescent="0.25">
      <c r="A63" s="8">
        <v>58</v>
      </c>
      <c r="B63" s="1">
        <v>5</v>
      </c>
      <c r="C63" s="9">
        <v>4.07E-2</v>
      </c>
      <c r="D63" s="8">
        <v>58</v>
      </c>
      <c r="E63" s="1">
        <v>5</v>
      </c>
      <c r="F63" s="9">
        <v>2.4299999999999999E-2</v>
      </c>
      <c r="G63" s="8">
        <v>58</v>
      </c>
      <c r="H63" s="1">
        <v>5</v>
      </c>
      <c r="I63" s="9">
        <v>2.7099999999999999E-2</v>
      </c>
    </row>
    <row r="64" spans="1:9" x14ac:dyDescent="0.25">
      <c r="A64" s="8">
        <v>59</v>
      </c>
      <c r="B64" s="1">
        <v>5</v>
      </c>
      <c r="C64" s="9">
        <v>3.5700000000000003E-2</v>
      </c>
      <c r="D64" s="8">
        <v>59</v>
      </c>
      <c r="E64" s="1">
        <v>4.9000000000000004</v>
      </c>
      <c r="F64" s="9">
        <v>2.1000000000000001E-2</v>
      </c>
      <c r="G64" s="8">
        <v>59</v>
      </c>
      <c r="H64" s="1">
        <v>4.2</v>
      </c>
      <c r="I64" s="9">
        <v>2.2499999999999999E-2</v>
      </c>
    </row>
    <row r="65" spans="1:9" x14ac:dyDescent="0.25">
      <c r="A65" s="8">
        <v>60</v>
      </c>
      <c r="B65" s="1">
        <v>5</v>
      </c>
      <c r="C65" s="9">
        <v>3.6400000000000002E-2</v>
      </c>
      <c r="D65" s="8">
        <v>60</v>
      </c>
      <c r="E65" s="1">
        <v>5</v>
      </c>
      <c r="F65" s="9">
        <v>2.47E-2</v>
      </c>
      <c r="G65" s="8">
        <v>60</v>
      </c>
      <c r="H65" s="1">
        <v>5.0999999999999996</v>
      </c>
      <c r="I65" s="9">
        <v>4.99E-2</v>
      </c>
    </row>
    <row r="66" spans="1:9" x14ac:dyDescent="0.25">
      <c r="A66" s="8">
        <v>61</v>
      </c>
      <c r="B66" s="1">
        <v>4.9000000000000004</v>
      </c>
      <c r="C66" s="9">
        <v>3.2099999999999997E-2</v>
      </c>
      <c r="D66" s="8">
        <v>61</v>
      </c>
      <c r="E66" s="1">
        <v>5.0999999999999996</v>
      </c>
      <c r="F66" s="9">
        <v>2.52E-2</v>
      </c>
      <c r="G66" s="8">
        <v>61</v>
      </c>
      <c r="H66" s="1">
        <v>5</v>
      </c>
      <c r="I66" s="9">
        <v>2.2100000000000002E-2</v>
      </c>
    </row>
    <row r="67" spans="1:9" x14ac:dyDescent="0.25">
      <c r="A67" s="8">
        <v>62</v>
      </c>
      <c r="B67" s="1">
        <v>5.5</v>
      </c>
      <c r="C67" s="9">
        <v>2.9499999999999998E-2</v>
      </c>
      <c r="D67" s="8">
        <v>62</v>
      </c>
      <c r="E67" s="1">
        <v>5</v>
      </c>
      <c r="F67" s="9">
        <v>3.27E-2</v>
      </c>
      <c r="G67" s="8">
        <v>62</v>
      </c>
      <c r="H67" s="1">
        <v>5</v>
      </c>
      <c r="I67" s="9">
        <v>0.04</v>
      </c>
    </row>
    <row r="68" spans="1:9" x14ac:dyDescent="0.25">
      <c r="A68" s="8">
        <v>63</v>
      </c>
      <c r="B68" s="1">
        <v>5</v>
      </c>
      <c r="C68" s="9">
        <v>3.8699999999999998E-2</v>
      </c>
      <c r="D68" s="8">
        <v>63</v>
      </c>
      <c r="E68" s="1">
        <v>5</v>
      </c>
      <c r="F68" s="9">
        <v>2.6499999999999999E-2</v>
      </c>
      <c r="G68" s="8">
        <v>63</v>
      </c>
      <c r="H68" s="1">
        <v>5</v>
      </c>
      <c r="I68" s="9">
        <v>2.46E-2</v>
      </c>
    </row>
    <row r="69" spans="1:9" x14ac:dyDescent="0.25">
      <c r="A69" s="8">
        <v>64</v>
      </c>
      <c r="B69" s="1">
        <v>5</v>
      </c>
      <c r="C69" s="9">
        <v>2.8299999999999999E-2</v>
      </c>
      <c r="D69" s="8">
        <v>64</v>
      </c>
      <c r="E69" s="1">
        <v>5</v>
      </c>
      <c r="F69" s="9">
        <v>2.41E-2</v>
      </c>
      <c r="G69" s="8">
        <v>64</v>
      </c>
      <c r="H69" s="1">
        <v>4.8</v>
      </c>
      <c r="I69" s="9">
        <v>2.75E-2</v>
      </c>
    </row>
    <row r="70" spans="1:9" x14ac:dyDescent="0.25">
      <c r="A70" s="8">
        <v>65</v>
      </c>
      <c r="B70" s="1">
        <v>4.9000000000000004</v>
      </c>
      <c r="C70" s="9">
        <v>3.0499999999999999E-2</v>
      </c>
      <c r="D70" s="8">
        <v>65</v>
      </c>
      <c r="E70" s="1">
        <v>5</v>
      </c>
      <c r="F70" s="9">
        <v>2.5100000000000001E-2</v>
      </c>
      <c r="G70" s="8">
        <v>65</v>
      </c>
      <c r="H70" s="1">
        <v>5.5</v>
      </c>
      <c r="I70" s="9">
        <v>5.67E-2</v>
      </c>
    </row>
    <row r="71" spans="1:9" x14ac:dyDescent="0.25">
      <c r="A71" s="8">
        <v>66</v>
      </c>
      <c r="B71" s="1">
        <v>5</v>
      </c>
      <c r="C71" s="9">
        <v>3.15E-2</v>
      </c>
      <c r="D71" s="8">
        <v>66</v>
      </c>
      <c r="E71" s="1">
        <v>5.2</v>
      </c>
      <c r="F71" s="9">
        <v>3.04E-2</v>
      </c>
      <c r="G71" s="8">
        <v>66</v>
      </c>
      <c r="H71" s="1">
        <v>5</v>
      </c>
      <c r="I71" s="9">
        <v>3.2099999999999997E-2</v>
      </c>
    </row>
    <row r="72" spans="1:9" x14ac:dyDescent="0.25">
      <c r="A72" s="8">
        <v>67</v>
      </c>
      <c r="B72" s="1">
        <v>5</v>
      </c>
      <c r="C72" s="9">
        <v>2.4E-2</v>
      </c>
      <c r="D72" s="8">
        <v>67</v>
      </c>
      <c r="E72" s="1">
        <v>4.9000000000000004</v>
      </c>
      <c r="F72" s="9">
        <v>2.3599999999999999E-2</v>
      </c>
      <c r="G72" s="8">
        <v>67</v>
      </c>
      <c r="H72" s="1">
        <v>5</v>
      </c>
      <c r="I72" s="9">
        <v>2.53E-2</v>
      </c>
    </row>
    <row r="73" spans="1:9" x14ac:dyDescent="0.25">
      <c r="A73" s="8">
        <v>68</v>
      </c>
      <c r="B73" s="1">
        <v>6</v>
      </c>
      <c r="C73" s="9">
        <v>3.1300000000000001E-2</v>
      </c>
      <c r="D73" s="8">
        <v>68</v>
      </c>
      <c r="E73" s="1">
        <v>4.5</v>
      </c>
      <c r="F73" s="9">
        <v>2.0799999999999999E-2</v>
      </c>
      <c r="G73" s="8">
        <v>68</v>
      </c>
      <c r="H73" s="1">
        <v>5.8</v>
      </c>
      <c r="I73" s="9">
        <v>5.0200000000000002E-2</v>
      </c>
    </row>
    <row r="74" spans="1:9" x14ac:dyDescent="0.25">
      <c r="A74" s="8">
        <v>69</v>
      </c>
      <c r="B74" s="1">
        <v>5.5</v>
      </c>
      <c r="C74" s="9">
        <v>3.9399999999999998E-2</v>
      </c>
      <c r="D74" s="8">
        <v>69</v>
      </c>
      <c r="E74" s="1">
        <v>5</v>
      </c>
      <c r="F74" s="9">
        <v>2.86E-2</v>
      </c>
      <c r="G74" s="8">
        <v>69</v>
      </c>
      <c r="H74" s="1">
        <v>5</v>
      </c>
      <c r="I74" s="9">
        <v>4.4299999999999999E-2</v>
      </c>
    </row>
    <row r="75" spans="1:9" x14ac:dyDescent="0.25">
      <c r="A75" s="8">
        <v>70</v>
      </c>
      <c r="B75" s="1">
        <v>4.9000000000000004</v>
      </c>
      <c r="C75" s="9">
        <v>2.3800000000000002E-2</v>
      </c>
      <c r="D75" s="8">
        <v>70</v>
      </c>
      <c r="E75" s="1">
        <v>4.5</v>
      </c>
      <c r="F75" s="9">
        <v>2.2200000000000001E-2</v>
      </c>
      <c r="G75" s="8">
        <v>70</v>
      </c>
      <c r="H75" s="1">
        <v>5</v>
      </c>
      <c r="I75" s="9">
        <v>2.41E-2</v>
      </c>
    </row>
    <row r="76" spans="1:9" x14ac:dyDescent="0.25">
      <c r="A76" s="8">
        <v>71</v>
      </c>
      <c r="B76" s="1">
        <v>5.2</v>
      </c>
      <c r="C76" s="9">
        <v>3.9100000000000003E-2</v>
      </c>
      <c r="D76" s="8">
        <v>71</v>
      </c>
      <c r="E76" s="1">
        <v>4.9000000000000004</v>
      </c>
      <c r="F76" s="9">
        <v>2.2800000000000001E-2</v>
      </c>
      <c r="G76" s="8">
        <v>71</v>
      </c>
      <c r="H76" s="1">
        <v>4.5</v>
      </c>
      <c r="I76" s="9">
        <v>2.1000000000000001E-2</v>
      </c>
    </row>
    <row r="77" spans="1:9" x14ac:dyDescent="0.25">
      <c r="A77" s="8">
        <v>72</v>
      </c>
      <c r="B77" s="1">
        <v>5</v>
      </c>
      <c r="C77" s="9">
        <v>2.5899999999999999E-2</v>
      </c>
      <c r="D77" s="8">
        <v>72</v>
      </c>
      <c r="E77" s="1">
        <v>4.8</v>
      </c>
      <c r="F77" s="9">
        <v>2.3599999999999999E-2</v>
      </c>
      <c r="G77" s="8">
        <v>72</v>
      </c>
      <c r="H77" s="1">
        <v>5</v>
      </c>
      <c r="I77" s="9">
        <v>2.81E-2</v>
      </c>
    </row>
    <row r="78" spans="1:9" x14ac:dyDescent="0.25">
      <c r="A78" s="8">
        <v>73</v>
      </c>
      <c r="B78" s="1">
        <v>5.5</v>
      </c>
      <c r="C78" s="9">
        <v>3.95E-2</v>
      </c>
      <c r="D78" s="8">
        <v>73</v>
      </c>
      <c r="E78" s="1">
        <v>5</v>
      </c>
      <c r="F78" s="9">
        <v>3.2899999999999999E-2</v>
      </c>
      <c r="G78" s="8">
        <v>73</v>
      </c>
      <c r="H78" s="1">
        <v>4.9000000000000004</v>
      </c>
      <c r="I78" s="9">
        <v>2.0299999999999999E-2</v>
      </c>
    </row>
    <row r="79" spans="1:9" x14ac:dyDescent="0.25">
      <c r="A79" s="8">
        <v>74</v>
      </c>
      <c r="B79" s="1">
        <v>5</v>
      </c>
      <c r="C79" s="9">
        <v>2.87E-2</v>
      </c>
      <c r="D79" s="8">
        <v>74</v>
      </c>
      <c r="E79" s="1">
        <v>5.2</v>
      </c>
      <c r="F79" s="9">
        <v>3.3799999999999997E-2</v>
      </c>
      <c r="G79" s="8">
        <v>74</v>
      </c>
      <c r="H79" s="1">
        <v>4.5</v>
      </c>
      <c r="I79" s="9">
        <v>2.01E-2</v>
      </c>
    </row>
    <row r="80" spans="1:9" x14ac:dyDescent="0.25">
      <c r="A80" s="8">
        <v>75</v>
      </c>
      <c r="B80" s="1">
        <v>5</v>
      </c>
      <c r="C80" s="9">
        <v>2.8000000000000001E-2</v>
      </c>
      <c r="D80" s="8">
        <v>75</v>
      </c>
      <c r="E80" s="1">
        <v>4.9000000000000004</v>
      </c>
      <c r="F80" s="9">
        <v>2.5000000000000001E-2</v>
      </c>
      <c r="G80" s="8">
        <v>75</v>
      </c>
      <c r="H80" s="1">
        <v>4.5</v>
      </c>
      <c r="I80" s="9">
        <v>2.4500000000000001E-2</v>
      </c>
    </row>
    <row r="81" spans="1:9" x14ac:dyDescent="0.25">
      <c r="A81" s="8">
        <v>76</v>
      </c>
      <c r="B81" s="1">
        <v>4.9000000000000004</v>
      </c>
      <c r="C81" s="9">
        <v>2.18E-2</v>
      </c>
      <c r="D81" s="8">
        <v>76</v>
      </c>
      <c r="E81" s="1">
        <v>4.5</v>
      </c>
      <c r="F81" s="9">
        <v>2.2499999999999999E-2</v>
      </c>
      <c r="G81" s="8">
        <v>76</v>
      </c>
      <c r="H81" s="1">
        <v>4</v>
      </c>
      <c r="I81" s="9">
        <v>1.3899999999999999E-2</v>
      </c>
    </row>
    <row r="82" spans="1:9" x14ac:dyDescent="0.25">
      <c r="A82" s="8">
        <v>77</v>
      </c>
      <c r="B82" s="1">
        <v>5</v>
      </c>
      <c r="C82" s="9">
        <v>2.7199999999999998E-2</v>
      </c>
      <c r="D82" s="8">
        <v>77</v>
      </c>
      <c r="E82" s="1">
        <v>4.9000000000000004</v>
      </c>
      <c r="F82" s="9">
        <v>2.6599999999999999E-2</v>
      </c>
      <c r="G82" s="8">
        <v>77</v>
      </c>
      <c r="H82" s="1">
        <v>4.2</v>
      </c>
      <c r="I82" s="9">
        <v>1.4999999999999999E-2</v>
      </c>
    </row>
    <row r="83" spans="1:9" x14ac:dyDescent="0.25">
      <c r="A83" s="8">
        <v>78</v>
      </c>
      <c r="B83" s="1">
        <v>5</v>
      </c>
      <c r="C83" s="9">
        <v>2.9899999999999999E-2</v>
      </c>
      <c r="D83" s="8">
        <v>78</v>
      </c>
      <c r="E83" s="1">
        <v>4.8</v>
      </c>
      <c r="F83" s="9">
        <v>2.1999999999999999E-2</v>
      </c>
      <c r="G83" s="8">
        <v>78</v>
      </c>
      <c r="H83" s="1">
        <v>4.9000000000000004</v>
      </c>
      <c r="I83" s="9">
        <v>2.3800000000000002E-2</v>
      </c>
    </row>
    <row r="84" spans="1:9" x14ac:dyDescent="0.25">
      <c r="A84" s="8">
        <v>79</v>
      </c>
      <c r="B84" s="1">
        <v>5</v>
      </c>
      <c r="C84" s="9">
        <v>2.4799999999999999E-2</v>
      </c>
      <c r="D84" s="8">
        <v>79</v>
      </c>
      <c r="E84" s="1">
        <v>4.8</v>
      </c>
      <c r="F84" s="9">
        <v>1.9E-2</v>
      </c>
      <c r="G84" s="8">
        <v>79</v>
      </c>
      <c r="H84" s="1">
        <v>5</v>
      </c>
      <c r="I84" s="9">
        <v>3.0099999999999998E-2</v>
      </c>
    </row>
    <row r="85" spans="1:9" x14ac:dyDescent="0.25">
      <c r="A85" s="8">
        <v>80</v>
      </c>
      <c r="B85" s="1">
        <v>5.0999999999999996</v>
      </c>
      <c r="C85" s="9">
        <v>2.8899999999999999E-2</v>
      </c>
      <c r="D85" s="8">
        <v>80</v>
      </c>
      <c r="E85" s="1">
        <v>5.2</v>
      </c>
      <c r="F85" s="9">
        <v>3.2599999999999997E-2</v>
      </c>
      <c r="G85" s="8">
        <v>80</v>
      </c>
      <c r="H85" s="1">
        <v>5</v>
      </c>
      <c r="I85" s="9">
        <v>2.7900000000000001E-2</v>
      </c>
    </row>
    <row r="86" spans="1:9" x14ac:dyDescent="0.25">
      <c r="A86" s="8">
        <v>81</v>
      </c>
      <c r="B86" s="1">
        <v>5</v>
      </c>
      <c r="C86" s="9">
        <v>2.8199999999999999E-2</v>
      </c>
      <c r="D86" s="8">
        <v>81</v>
      </c>
      <c r="E86" s="1">
        <v>5</v>
      </c>
      <c r="F86" s="9">
        <v>2.87E-2</v>
      </c>
      <c r="G86" s="8">
        <v>81</v>
      </c>
      <c r="H86" s="1">
        <v>4</v>
      </c>
      <c r="I86" s="9">
        <v>1.77E-2</v>
      </c>
    </row>
    <row r="87" spans="1:9" x14ac:dyDescent="0.25">
      <c r="A87" s="8">
        <v>82</v>
      </c>
      <c r="B87" s="1">
        <v>5</v>
      </c>
      <c r="C87" s="9">
        <v>2.3400000000000001E-2</v>
      </c>
      <c r="D87" s="8">
        <v>82</v>
      </c>
      <c r="E87" s="1">
        <v>5</v>
      </c>
      <c r="F87" s="9">
        <v>2.2800000000000001E-2</v>
      </c>
      <c r="G87" s="8">
        <v>82</v>
      </c>
      <c r="H87" s="1">
        <v>5</v>
      </c>
      <c r="I87" s="9">
        <v>2.4199999999999999E-2</v>
      </c>
    </row>
    <row r="88" spans="1:9" x14ac:dyDescent="0.25">
      <c r="A88" s="8">
        <v>83</v>
      </c>
      <c r="B88" s="1">
        <v>4.8</v>
      </c>
      <c r="C88" s="9">
        <v>1.9699999999999999E-2</v>
      </c>
      <c r="D88" s="8">
        <v>83</v>
      </c>
      <c r="E88" s="1">
        <v>4</v>
      </c>
      <c r="F88" s="9">
        <v>1.44E-2</v>
      </c>
      <c r="G88" s="8">
        <v>83</v>
      </c>
      <c r="H88" s="1">
        <v>4.2</v>
      </c>
      <c r="I88" s="9">
        <v>1.9E-2</v>
      </c>
    </row>
    <row r="89" spans="1:9" x14ac:dyDescent="0.25">
      <c r="A89" s="8">
        <v>84</v>
      </c>
      <c r="B89" s="1">
        <v>5</v>
      </c>
      <c r="C89" s="9">
        <v>2.8299999999999999E-2</v>
      </c>
      <c r="D89" s="8">
        <v>84</v>
      </c>
      <c r="E89" s="1">
        <v>4.8</v>
      </c>
      <c r="F89" s="9">
        <v>2.07E-2</v>
      </c>
      <c r="G89" s="8">
        <v>84</v>
      </c>
      <c r="H89" s="1">
        <v>4.5</v>
      </c>
      <c r="I89" s="9">
        <v>2.3199999999999998E-2</v>
      </c>
    </row>
    <row r="90" spans="1:9" x14ac:dyDescent="0.25">
      <c r="A90" s="8">
        <v>85</v>
      </c>
      <c r="B90" s="1">
        <v>5</v>
      </c>
      <c r="C90" s="9">
        <v>2.7199999999999998E-2</v>
      </c>
      <c r="D90" s="8">
        <v>85</v>
      </c>
      <c r="E90" s="1">
        <v>5</v>
      </c>
      <c r="F90" s="9">
        <v>2.9700000000000001E-2</v>
      </c>
      <c r="G90" s="8">
        <v>85</v>
      </c>
      <c r="H90" s="1">
        <v>5</v>
      </c>
      <c r="I90" s="9">
        <v>3.5999999999999997E-2</v>
      </c>
    </row>
    <row r="91" spans="1:9" x14ac:dyDescent="0.25">
      <c r="A91" s="8">
        <v>86</v>
      </c>
      <c r="B91" s="1">
        <v>4</v>
      </c>
      <c r="C91" s="9">
        <v>1.34E-2</v>
      </c>
      <c r="D91" s="8">
        <v>86</v>
      </c>
      <c r="E91" s="1">
        <v>4.9000000000000004</v>
      </c>
      <c r="F91" s="9">
        <v>2.5100000000000001E-2</v>
      </c>
      <c r="G91" s="8">
        <v>86</v>
      </c>
      <c r="H91" s="1">
        <v>4.9000000000000004</v>
      </c>
      <c r="I91" s="9">
        <v>2.2499999999999999E-2</v>
      </c>
    </row>
    <row r="92" spans="1:9" x14ac:dyDescent="0.25">
      <c r="A92" s="8">
        <v>87</v>
      </c>
      <c r="B92" s="1">
        <v>5.9</v>
      </c>
      <c r="C92" s="9">
        <v>3.6299999999999999E-2</v>
      </c>
      <c r="D92" s="8">
        <v>87</v>
      </c>
      <c r="E92" s="1">
        <v>5.0999999999999996</v>
      </c>
      <c r="F92" s="9">
        <v>3.2800000000000003E-2</v>
      </c>
      <c r="G92" s="8">
        <v>87</v>
      </c>
      <c r="H92" s="1">
        <v>4.8</v>
      </c>
      <c r="I92" s="9">
        <v>2.1499999999999998E-2</v>
      </c>
    </row>
    <row r="93" spans="1:9" x14ac:dyDescent="0.25">
      <c r="A93" s="8">
        <v>88</v>
      </c>
      <c r="B93" s="1">
        <v>4.2</v>
      </c>
      <c r="C93" s="9">
        <v>2.1100000000000001E-2</v>
      </c>
      <c r="D93" s="8">
        <v>88</v>
      </c>
      <c r="E93" s="1">
        <v>5</v>
      </c>
      <c r="F93" s="9">
        <v>2.8000000000000001E-2</v>
      </c>
      <c r="G93" s="8">
        <v>88</v>
      </c>
      <c r="H93" s="1">
        <v>4.8</v>
      </c>
      <c r="I93" s="9">
        <v>1.9800000000000002E-2</v>
      </c>
    </row>
    <row r="94" spans="1:9" x14ac:dyDescent="0.25">
      <c r="A94" s="8">
        <v>89</v>
      </c>
      <c r="B94" s="1">
        <v>4.9000000000000004</v>
      </c>
      <c r="C94" s="9">
        <v>2.3E-2</v>
      </c>
      <c r="D94" s="8">
        <v>89</v>
      </c>
      <c r="E94" s="1">
        <v>4.9000000000000004</v>
      </c>
      <c r="F94" s="9">
        <v>2.12E-2</v>
      </c>
      <c r="G94" s="8">
        <v>89</v>
      </c>
      <c r="H94" s="1">
        <v>5</v>
      </c>
      <c r="I94" s="9">
        <v>2.4899999999999999E-2</v>
      </c>
    </row>
    <row r="95" spans="1:9" ht="15.75" thickBot="1" x14ac:dyDescent="0.3">
      <c r="A95" s="10">
        <v>90</v>
      </c>
      <c r="B95" s="11">
        <v>5</v>
      </c>
      <c r="C95" s="12">
        <v>2.3599999999999999E-2</v>
      </c>
      <c r="D95" s="10">
        <v>90</v>
      </c>
      <c r="E95" s="11">
        <v>5</v>
      </c>
      <c r="F95" s="12">
        <v>2.8799999999999999E-2</v>
      </c>
      <c r="G95" s="10">
        <v>90</v>
      </c>
      <c r="H95" s="11">
        <v>4</v>
      </c>
      <c r="I95" s="12">
        <v>1.4200000000000001E-2</v>
      </c>
    </row>
    <row r="96" spans="1:9" x14ac:dyDescent="0.25">
      <c r="A96" s="1" t="s">
        <v>9</v>
      </c>
      <c r="B96" s="1">
        <f>AVERAGE(B6:B95)</f>
        <v>5.0488888888888876</v>
      </c>
      <c r="C96" s="1">
        <f t="shared" ref="C96:I96" si="0">AVERAGE(C6:C95)</f>
        <v>3.3661111111111107E-2</v>
      </c>
      <c r="D96" s="1"/>
      <c r="E96" s="1">
        <f t="shared" si="0"/>
        <v>4.7666666666666657</v>
      </c>
      <c r="F96" s="1">
        <f t="shared" si="0"/>
        <v>2.3648888888888876E-2</v>
      </c>
      <c r="G96" s="1"/>
      <c r="H96" s="1">
        <f t="shared" si="0"/>
        <v>4.9111111111111097</v>
      </c>
      <c r="I96" s="1">
        <f t="shared" si="0"/>
        <v>2.8129000000000008E-2</v>
      </c>
    </row>
    <row r="97" spans="1:9" x14ac:dyDescent="0.25">
      <c r="A97" s="1" t="s">
        <v>10</v>
      </c>
      <c r="B97" s="1">
        <f>STDEVA(B6:B95)</f>
        <v>0.39809784931341302</v>
      </c>
      <c r="C97" s="1">
        <f>STDEVA(C6:C95)</f>
        <v>9.2279703593914873E-3</v>
      </c>
      <c r="D97" s="1"/>
      <c r="E97" s="1">
        <f>STDEVA(E6:E95)</f>
        <v>0.34216757836678968</v>
      </c>
      <c r="F97" s="1">
        <f>STDEVA(F6:F95)</f>
        <v>4.6403032747760822E-3</v>
      </c>
      <c r="G97" s="1"/>
      <c r="H97" s="1">
        <f>STDEVA(H6:H95)</f>
        <v>0.38553754810491747</v>
      </c>
      <c r="I97" s="1">
        <f>STDEVA(I6:I95)</f>
        <v>8.9000583320900818E-3</v>
      </c>
    </row>
    <row r="98" spans="1:9" x14ac:dyDescent="0.25">
      <c r="A98" s="1"/>
      <c r="B98" s="1"/>
      <c r="C98" s="1"/>
      <c r="D98" s="1"/>
      <c r="E98" s="1"/>
      <c r="F98" s="1"/>
      <c r="G98" s="1"/>
      <c r="H98" s="1"/>
      <c r="I98" s="1"/>
    </row>
    <row r="99" spans="1:9" x14ac:dyDescent="0.25"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2">
        <v>42780</v>
      </c>
      <c r="B100" s="3"/>
      <c r="C100" s="3"/>
      <c r="D100" s="3" t="s">
        <v>11</v>
      </c>
      <c r="E100" s="3"/>
      <c r="F100" s="3"/>
      <c r="G100" s="3"/>
      <c r="H100" s="3"/>
      <c r="I100" s="3"/>
    </row>
    <row r="101" spans="1:9" ht="15.75" thickBot="1" x14ac:dyDescent="0.3">
      <c r="A101" s="1"/>
      <c r="B101" s="1"/>
      <c r="C101" s="1" t="s">
        <v>3</v>
      </c>
      <c r="D101" s="1"/>
      <c r="E101" s="1"/>
      <c r="F101" s="1" t="s">
        <v>4</v>
      </c>
      <c r="G101" s="1"/>
      <c r="H101" s="1"/>
      <c r="I101" s="1" t="s">
        <v>5</v>
      </c>
    </row>
    <row r="102" spans="1:9" x14ac:dyDescent="0.25">
      <c r="A102" s="4" t="s">
        <v>6</v>
      </c>
      <c r="B102" s="6" t="s">
        <v>7</v>
      </c>
      <c r="C102" s="7" t="s">
        <v>8</v>
      </c>
      <c r="D102" s="4" t="s">
        <v>6</v>
      </c>
      <c r="E102" s="6" t="s">
        <v>7</v>
      </c>
      <c r="F102" s="7" t="s">
        <v>8</v>
      </c>
      <c r="G102" s="4" t="s">
        <v>6</v>
      </c>
      <c r="H102" s="6" t="s">
        <v>7</v>
      </c>
      <c r="I102" s="7" t="s">
        <v>8</v>
      </c>
    </row>
    <row r="103" spans="1:9" x14ac:dyDescent="0.25">
      <c r="A103" s="8">
        <v>1</v>
      </c>
      <c r="B103" s="1">
        <v>10.9</v>
      </c>
      <c r="C103" s="9">
        <v>0.27900000000000003</v>
      </c>
      <c r="D103" s="8">
        <v>1</v>
      </c>
      <c r="E103" s="1">
        <v>11.4</v>
      </c>
      <c r="F103" s="9">
        <v>0.2671</v>
      </c>
      <c r="G103" s="8">
        <v>1</v>
      </c>
      <c r="H103" s="1">
        <v>9.9</v>
      </c>
      <c r="I103" s="9">
        <v>0.23200000000000001</v>
      </c>
    </row>
    <row r="104" spans="1:9" x14ac:dyDescent="0.25">
      <c r="A104" s="8">
        <v>2</v>
      </c>
      <c r="B104" s="1">
        <v>11</v>
      </c>
      <c r="C104" s="9">
        <v>0.26079999999999998</v>
      </c>
      <c r="D104" s="8">
        <v>2</v>
      </c>
      <c r="E104" s="1">
        <v>11.1</v>
      </c>
      <c r="F104" s="9">
        <v>0.25390000000000001</v>
      </c>
      <c r="G104" s="8">
        <v>2</v>
      </c>
      <c r="H104" s="1">
        <v>9</v>
      </c>
      <c r="I104" s="9">
        <v>0.22389999999999999</v>
      </c>
    </row>
    <row r="105" spans="1:9" x14ac:dyDescent="0.25">
      <c r="A105" s="8">
        <v>3</v>
      </c>
      <c r="B105" s="1">
        <v>11.6</v>
      </c>
      <c r="C105" s="9">
        <v>0.34110000000000001</v>
      </c>
      <c r="D105" s="8">
        <v>3</v>
      </c>
      <c r="E105" s="1">
        <v>13.1</v>
      </c>
      <c r="F105" s="9">
        <v>0.35270000000000001</v>
      </c>
      <c r="G105" s="8">
        <v>3</v>
      </c>
      <c r="H105" s="1">
        <v>9.6999999999999993</v>
      </c>
      <c r="I105" s="9">
        <v>0.23369999999999999</v>
      </c>
    </row>
    <row r="106" spans="1:9" x14ac:dyDescent="0.25">
      <c r="A106" s="8">
        <v>4</v>
      </c>
      <c r="B106" s="1">
        <v>9.8000000000000007</v>
      </c>
      <c r="C106" s="9">
        <v>0.2016</v>
      </c>
      <c r="D106" s="8">
        <v>4</v>
      </c>
      <c r="E106" s="1">
        <v>10.8</v>
      </c>
      <c r="F106" s="9">
        <v>0.26650000000000001</v>
      </c>
      <c r="G106" s="8">
        <v>4</v>
      </c>
      <c r="H106" s="1">
        <v>9.6</v>
      </c>
      <c r="I106" s="9">
        <v>0.1817</v>
      </c>
    </row>
    <row r="107" spans="1:9" x14ac:dyDescent="0.25">
      <c r="A107" s="8">
        <v>5</v>
      </c>
      <c r="B107" s="1">
        <v>11</v>
      </c>
      <c r="C107" s="9">
        <v>0.30480000000000002</v>
      </c>
      <c r="D107" s="8">
        <v>5</v>
      </c>
      <c r="E107" s="1">
        <v>11.7</v>
      </c>
      <c r="F107" s="9">
        <v>0.29430000000000001</v>
      </c>
      <c r="G107" s="8">
        <v>5</v>
      </c>
      <c r="H107" s="1">
        <v>10</v>
      </c>
      <c r="I107" s="9">
        <v>0.20619999999999999</v>
      </c>
    </row>
    <row r="108" spans="1:9" x14ac:dyDescent="0.25">
      <c r="A108" s="8">
        <v>6</v>
      </c>
      <c r="B108" s="1">
        <v>10</v>
      </c>
      <c r="C108" s="9">
        <v>0.20250000000000001</v>
      </c>
      <c r="D108" s="8">
        <v>6</v>
      </c>
      <c r="E108" s="1">
        <v>10.199999999999999</v>
      </c>
      <c r="F108" s="9">
        <v>0.21160000000000001</v>
      </c>
      <c r="G108" s="8">
        <v>6</v>
      </c>
      <c r="H108" s="1">
        <v>10.7</v>
      </c>
      <c r="I108" s="9">
        <v>0.27960000000000002</v>
      </c>
    </row>
    <row r="109" spans="1:9" x14ac:dyDescent="0.25">
      <c r="A109" s="8">
        <v>7</v>
      </c>
      <c r="B109" s="1">
        <v>8.6</v>
      </c>
      <c r="C109" s="9">
        <v>0.112</v>
      </c>
      <c r="D109" s="8">
        <v>7</v>
      </c>
      <c r="E109" s="1">
        <v>12.3</v>
      </c>
      <c r="F109" s="9">
        <v>0.28110000000000002</v>
      </c>
      <c r="G109" s="8">
        <v>7</v>
      </c>
      <c r="H109" s="1">
        <v>10.1</v>
      </c>
      <c r="I109" s="9">
        <v>0.1973</v>
      </c>
    </row>
    <row r="110" spans="1:9" x14ac:dyDescent="0.25">
      <c r="A110" s="8">
        <v>8</v>
      </c>
      <c r="B110" s="1">
        <v>10.3</v>
      </c>
      <c r="C110" s="9">
        <v>0.23960000000000001</v>
      </c>
      <c r="D110" s="8">
        <v>8</v>
      </c>
      <c r="E110" s="1">
        <v>9.1999999999999993</v>
      </c>
      <c r="F110" s="9">
        <v>0.13539999999999999</v>
      </c>
      <c r="G110" s="8">
        <v>8</v>
      </c>
      <c r="H110" s="1">
        <v>10</v>
      </c>
      <c r="I110" s="9">
        <v>0.17380000000000001</v>
      </c>
    </row>
    <row r="111" spans="1:9" x14ac:dyDescent="0.25">
      <c r="A111" s="8">
        <v>9</v>
      </c>
      <c r="B111" s="1">
        <v>10.5</v>
      </c>
      <c r="C111" s="9">
        <v>0.21110000000000001</v>
      </c>
      <c r="D111" s="8">
        <v>9</v>
      </c>
      <c r="E111" s="1">
        <v>10.5</v>
      </c>
      <c r="F111" s="9">
        <v>0.18329999999999999</v>
      </c>
      <c r="G111" s="8">
        <v>9</v>
      </c>
      <c r="H111" s="1">
        <v>10.1</v>
      </c>
      <c r="I111" s="9">
        <v>0.19070000000000001</v>
      </c>
    </row>
    <row r="112" spans="1:9" x14ac:dyDescent="0.25">
      <c r="A112" s="8">
        <v>10</v>
      </c>
      <c r="B112" s="1">
        <v>10.9</v>
      </c>
      <c r="C112" s="9">
        <v>0.23350000000000001</v>
      </c>
      <c r="D112" s="8">
        <v>10</v>
      </c>
      <c r="E112" s="1">
        <v>9.1</v>
      </c>
      <c r="F112" s="9">
        <v>0.14330000000000001</v>
      </c>
      <c r="G112" s="8">
        <v>10</v>
      </c>
      <c r="H112" s="1">
        <v>9.6</v>
      </c>
      <c r="I112" s="9">
        <v>0.17879999999999999</v>
      </c>
    </row>
    <row r="113" spans="1:9" x14ac:dyDescent="0.25">
      <c r="A113" s="8">
        <v>11</v>
      </c>
      <c r="B113" s="1">
        <v>10.1</v>
      </c>
      <c r="C113" s="9">
        <v>0.17799999999999999</v>
      </c>
      <c r="D113" s="8">
        <v>11</v>
      </c>
      <c r="E113" s="1">
        <v>11.6</v>
      </c>
      <c r="F113" s="9">
        <v>0.23730000000000001</v>
      </c>
      <c r="G113" s="8">
        <v>11</v>
      </c>
      <c r="H113" s="1">
        <v>9.6</v>
      </c>
      <c r="I113" s="9">
        <v>0.2009</v>
      </c>
    </row>
    <row r="114" spans="1:9" x14ac:dyDescent="0.25">
      <c r="A114" s="8">
        <v>12</v>
      </c>
      <c r="B114" s="1">
        <v>10.3</v>
      </c>
      <c r="C114" s="9">
        <v>0.1991</v>
      </c>
      <c r="D114" s="8">
        <v>12</v>
      </c>
      <c r="E114" s="1">
        <v>9.1999999999999993</v>
      </c>
      <c r="F114" s="9">
        <v>0.14099999999999999</v>
      </c>
      <c r="G114" s="8">
        <v>12</v>
      </c>
      <c r="H114" s="1">
        <v>9.5</v>
      </c>
      <c r="I114" s="9">
        <v>0.18940000000000001</v>
      </c>
    </row>
    <row r="115" spans="1:9" x14ac:dyDescent="0.25">
      <c r="A115" s="8">
        <v>13</v>
      </c>
      <c r="B115" s="1">
        <v>10.6</v>
      </c>
      <c r="C115" s="9">
        <v>0.2127</v>
      </c>
      <c r="D115" s="8">
        <v>13</v>
      </c>
      <c r="E115" s="1">
        <v>8.8000000000000007</v>
      </c>
      <c r="F115" s="9">
        <v>0.13389999999999999</v>
      </c>
      <c r="G115" s="8">
        <v>13</v>
      </c>
      <c r="H115" s="1">
        <v>10.4</v>
      </c>
      <c r="I115" s="9">
        <v>0.22789999999999999</v>
      </c>
    </row>
    <row r="116" spans="1:9" x14ac:dyDescent="0.25">
      <c r="A116" s="8">
        <v>14</v>
      </c>
      <c r="B116" s="1">
        <v>9.8000000000000007</v>
      </c>
      <c r="C116" s="9">
        <v>0.17219999999999999</v>
      </c>
      <c r="D116" s="8">
        <v>14</v>
      </c>
      <c r="E116" s="1">
        <v>11.1</v>
      </c>
      <c r="F116" s="9">
        <v>0.24160000000000001</v>
      </c>
      <c r="G116" s="8">
        <v>14</v>
      </c>
      <c r="H116" s="1">
        <v>9.4</v>
      </c>
      <c r="I116" s="9">
        <v>0.16889999999999999</v>
      </c>
    </row>
    <row r="117" spans="1:9" x14ac:dyDescent="0.25">
      <c r="A117" s="8">
        <v>15</v>
      </c>
      <c r="B117" s="1">
        <v>9.4</v>
      </c>
      <c r="C117" s="9">
        <v>0.21299999999999999</v>
      </c>
      <c r="D117" s="8">
        <v>15</v>
      </c>
      <c r="E117" s="1">
        <v>9.9</v>
      </c>
      <c r="F117" s="9">
        <v>0.1825</v>
      </c>
      <c r="G117" s="8">
        <v>15</v>
      </c>
      <c r="H117" s="1">
        <v>7.8</v>
      </c>
      <c r="I117" s="9">
        <v>0.1074</v>
      </c>
    </row>
    <row r="118" spans="1:9" x14ac:dyDescent="0.25">
      <c r="A118" s="8">
        <v>16</v>
      </c>
      <c r="B118" s="1">
        <v>8</v>
      </c>
      <c r="C118" s="9">
        <v>0.11169999999999999</v>
      </c>
      <c r="D118" s="8">
        <v>16</v>
      </c>
      <c r="E118" s="1">
        <v>10.1</v>
      </c>
      <c r="F118" s="9">
        <v>0.19339999999999999</v>
      </c>
      <c r="G118" s="8">
        <v>16</v>
      </c>
      <c r="H118" s="1">
        <v>10.3</v>
      </c>
      <c r="I118" s="9">
        <v>0.22509999999999999</v>
      </c>
    </row>
    <row r="119" spans="1:9" x14ac:dyDescent="0.25">
      <c r="A119" s="8">
        <v>17</v>
      </c>
      <c r="B119" s="1">
        <v>10.5</v>
      </c>
      <c r="C119" s="9">
        <v>0.1908</v>
      </c>
      <c r="D119" s="8">
        <v>17</v>
      </c>
      <c r="E119" s="1">
        <v>9.6</v>
      </c>
      <c r="F119" s="9">
        <v>0.17380000000000001</v>
      </c>
      <c r="G119" s="8">
        <v>17</v>
      </c>
      <c r="H119" s="1">
        <v>9.6999999999999993</v>
      </c>
      <c r="I119" s="9">
        <v>0.19800000000000001</v>
      </c>
    </row>
    <row r="120" spans="1:9" x14ac:dyDescent="0.25">
      <c r="A120" s="8">
        <v>18</v>
      </c>
      <c r="B120" s="1">
        <v>8.6999999999999993</v>
      </c>
      <c r="C120" s="9">
        <v>0.1356</v>
      </c>
      <c r="D120" s="8">
        <v>18</v>
      </c>
      <c r="E120" s="1">
        <v>11</v>
      </c>
      <c r="F120" s="9">
        <v>0.24149999999999999</v>
      </c>
      <c r="G120" s="8">
        <v>18</v>
      </c>
      <c r="H120" s="1">
        <v>10.5</v>
      </c>
      <c r="I120" s="9">
        <v>0.223</v>
      </c>
    </row>
    <row r="121" spans="1:9" x14ac:dyDescent="0.25">
      <c r="A121" s="8">
        <v>19</v>
      </c>
      <c r="B121" s="1">
        <v>10.1</v>
      </c>
      <c r="C121" s="9">
        <v>0.21640000000000001</v>
      </c>
      <c r="D121" s="8">
        <v>19</v>
      </c>
      <c r="E121" s="1">
        <v>9.3000000000000007</v>
      </c>
      <c r="F121" s="9">
        <v>0.17319999999999999</v>
      </c>
      <c r="G121" s="8">
        <v>19</v>
      </c>
      <c r="H121" s="1">
        <v>9.1</v>
      </c>
      <c r="I121" s="9">
        <v>0.14499999999999999</v>
      </c>
    </row>
    <row r="122" spans="1:9" x14ac:dyDescent="0.25">
      <c r="A122" s="8">
        <v>20</v>
      </c>
      <c r="B122" s="1">
        <v>10.3</v>
      </c>
      <c r="C122" s="9">
        <v>0.1885</v>
      </c>
      <c r="D122" s="8">
        <v>20</v>
      </c>
      <c r="E122" s="1">
        <v>10</v>
      </c>
      <c r="F122" s="9">
        <v>0.19500000000000001</v>
      </c>
      <c r="G122" s="8">
        <v>20</v>
      </c>
      <c r="H122" s="1">
        <v>9.6999999999999993</v>
      </c>
      <c r="I122" s="9">
        <v>0.18940000000000001</v>
      </c>
    </row>
    <row r="123" spans="1:9" x14ac:dyDescent="0.25">
      <c r="A123" s="8">
        <v>21</v>
      </c>
      <c r="B123" s="1">
        <v>10.6</v>
      </c>
      <c r="C123" s="9">
        <v>0.21060000000000001</v>
      </c>
      <c r="D123" s="8">
        <v>21</v>
      </c>
      <c r="E123" s="1">
        <v>10.3</v>
      </c>
      <c r="F123" s="9">
        <v>0.15989999999999999</v>
      </c>
      <c r="G123" s="8">
        <v>21</v>
      </c>
      <c r="H123" s="1">
        <v>9.6999999999999993</v>
      </c>
      <c r="I123" s="9">
        <v>0.16089999999999999</v>
      </c>
    </row>
    <row r="124" spans="1:9" x14ac:dyDescent="0.25">
      <c r="A124" s="8">
        <v>22</v>
      </c>
      <c r="B124" s="1">
        <v>9.6</v>
      </c>
      <c r="C124" s="9">
        <v>0.20749999999999999</v>
      </c>
      <c r="D124" s="8">
        <v>22</v>
      </c>
      <c r="E124" s="1">
        <v>10.199999999999999</v>
      </c>
      <c r="F124" s="9">
        <v>0.22159999999999999</v>
      </c>
      <c r="G124" s="8">
        <v>22</v>
      </c>
      <c r="H124" s="1">
        <v>9.9</v>
      </c>
      <c r="I124" s="9">
        <v>0.1578</v>
      </c>
    </row>
    <row r="125" spans="1:9" x14ac:dyDescent="0.25">
      <c r="A125" s="8">
        <v>23</v>
      </c>
      <c r="B125" s="1">
        <v>8.6</v>
      </c>
      <c r="C125" s="9">
        <v>0.14849999999999999</v>
      </c>
      <c r="D125" s="8">
        <v>23</v>
      </c>
      <c r="E125" s="1">
        <v>8.9</v>
      </c>
      <c r="F125" s="9">
        <v>0.14530000000000001</v>
      </c>
      <c r="G125" s="8">
        <v>23</v>
      </c>
      <c r="H125" s="1">
        <v>10.3</v>
      </c>
      <c r="I125" s="9">
        <v>0.251</v>
      </c>
    </row>
    <row r="126" spans="1:9" x14ac:dyDescent="0.25">
      <c r="A126" s="8">
        <v>24</v>
      </c>
      <c r="B126" s="1">
        <v>10.6</v>
      </c>
      <c r="C126" s="9">
        <v>0.21590000000000001</v>
      </c>
      <c r="D126" s="8">
        <v>24</v>
      </c>
      <c r="E126" s="1">
        <v>8.5</v>
      </c>
      <c r="F126" s="9">
        <v>0.12820000000000001</v>
      </c>
      <c r="G126" s="8">
        <v>24</v>
      </c>
      <c r="H126" s="1">
        <v>10.9</v>
      </c>
      <c r="I126" s="9">
        <v>0.25090000000000001</v>
      </c>
    </row>
    <row r="127" spans="1:9" x14ac:dyDescent="0.25">
      <c r="A127" s="8">
        <v>25</v>
      </c>
      <c r="B127" s="1">
        <v>10.5</v>
      </c>
      <c r="C127" s="9">
        <v>0.19989999999999999</v>
      </c>
      <c r="D127" s="8">
        <v>25</v>
      </c>
      <c r="E127" s="1">
        <v>9.4</v>
      </c>
      <c r="F127" s="9">
        <v>0.1641</v>
      </c>
      <c r="G127" s="8">
        <v>25</v>
      </c>
      <c r="H127" s="1">
        <v>10.199999999999999</v>
      </c>
      <c r="I127" s="9">
        <v>0.1996</v>
      </c>
    </row>
    <row r="128" spans="1:9" x14ac:dyDescent="0.25">
      <c r="A128" s="8">
        <v>26</v>
      </c>
      <c r="B128" s="1">
        <v>10.6</v>
      </c>
      <c r="C128" s="9">
        <v>0.21970000000000001</v>
      </c>
      <c r="D128" s="8">
        <v>26</v>
      </c>
      <c r="E128" s="1">
        <v>9.9</v>
      </c>
      <c r="F128" s="9">
        <v>0.16439999999999999</v>
      </c>
      <c r="G128" s="8">
        <v>26</v>
      </c>
      <c r="H128" s="1">
        <v>11.2</v>
      </c>
      <c r="I128" s="9">
        <v>0.28860000000000002</v>
      </c>
    </row>
    <row r="129" spans="1:9" x14ac:dyDescent="0.25">
      <c r="A129" s="8">
        <v>27</v>
      </c>
      <c r="B129" s="1">
        <v>7.3</v>
      </c>
      <c r="C129" s="9">
        <v>9.1300000000000006E-2</v>
      </c>
      <c r="D129" s="8">
        <v>27</v>
      </c>
      <c r="E129" s="1">
        <v>10.4</v>
      </c>
      <c r="F129" s="9">
        <v>0.214</v>
      </c>
      <c r="G129" s="8">
        <v>27</v>
      </c>
      <c r="H129" s="1">
        <v>9.8000000000000007</v>
      </c>
      <c r="I129" s="9">
        <v>0.184</v>
      </c>
    </row>
    <row r="130" spans="1:9" x14ac:dyDescent="0.25">
      <c r="A130" s="8">
        <v>28</v>
      </c>
      <c r="B130" s="1">
        <v>10.3</v>
      </c>
      <c r="C130" s="9">
        <v>0.22559999999999999</v>
      </c>
      <c r="D130" s="8">
        <v>28</v>
      </c>
      <c r="E130" s="1">
        <v>10.7</v>
      </c>
      <c r="F130" s="9">
        <v>0.16139999999999999</v>
      </c>
      <c r="G130" s="8">
        <v>28</v>
      </c>
      <c r="H130" s="1">
        <v>10</v>
      </c>
      <c r="I130" s="9">
        <v>0.19450000000000001</v>
      </c>
    </row>
    <row r="131" spans="1:9" x14ac:dyDescent="0.25">
      <c r="A131" s="8">
        <v>29</v>
      </c>
      <c r="B131" s="1">
        <v>9.1999999999999993</v>
      </c>
      <c r="C131" s="9">
        <v>0.1366</v>
      </c>
      <c r="D131" s="8">
        <v>29</v>
      </c>
      <c r="E131" s="1">
        <v>10.5</v>
      </c>
      <c r="F131" s="9">
        <v>0.19939999999999999</v>
      </c>
      <c r="G131" s="8">
        <v>29</v>
      </c>
      <c r="H131" s="1">
        <v>8.5</v>
      </c>
      <c r="I131" s="9">
        <v>9.9699999999999997E-2</v>
      </c>
    </row>
    <row r="132" spans="1:9" x14ac:dyDescent="0.25">
      <c r="A132" s="8">
        <v>30</v>
      </c>
      <c r="B132" s="1">
        <v>11.2</v>
      </c>
      <c r="C132" s="9">
        <v>0.26150000000000001</v>
      </c>
      <c r="D132" s="8">
        <v>30</v>
      </c>
      <c r="E132" s="1">
        <v>8.6999999999999993</v>
      </c>
      <c r="F132" s="9">
        <v>0.1148</v>
      </c>
      <c r="G132" s="8">
        <v>30</v>
      </c>
      <c r="H132" s="1">
        <v>8</v>
      </c>
      <c r="I132" s="9">
        <v>0.1069</v>
      </c>
    </row>
    <row r="133" spans="1:9" x14ac:dyDescent="0.25">
      <c r="A133" s="8">
        <v>31</v>
      </c>
      <c r="B133" s="1">
        <v>10.3</v>
      </c>
      <c r="C133" s="9">
        <v>0.25819999999999999</v>
      </c>
      <c r="D133" s="8">
        <v>31</v>
      </c>
      <c r="E133" s="1">
        <v>11.9</v>
      </c>
      <c r="F133" s="9">
        <v>0.34899999999999998</v>
      </c>
      <c r="G133" s="8">
        <v>31</v>
      </c>
      <c r="H133" s="1">
        <v>10.4</v>
      </c>
      <c r="I133" s="9">
        <v>0.23089999999999999</v>
      </c>
    </row>
    <row r="134" spans="1:9" x14ac:dyDescent="0.25">
      <c r="A134" s="8">
        <v>32</v>
      </c>
      <c r="B134" s="1">
        <v>13.1</v>
      </c>
      <c r="C134" s="9">
        <v>0.41949999999999998</v>
      </c>
      <c r="D134" s="8">
        <v>32</v>
      </c>
      <c r="E134" s="1">
        <v>10.9</v>
      </c>
      <c r="F134" s="9">
        <v>0.23880000000000001</v>
      </c>
      <c r="G134" s="8">
        <v>32</v>
      </c>
      <c r="H134" s="1">
        <v>10.8</v>
      </c>
      <c r="I134" s="9">
        <v>0.20669999999999999</v>
      </c>
    </row>
    <row r="135" spans="1:9" x14ac:dyDescent="0.25">
      <c r="A135" s="8">
        <v>33</v>
      </c>
      <c r="B135" s="1">
        <v>13.1</v>
      </c>
      <c r="C135" s="9">
        <v>0.36930000000000002</v>
      </c>
      <c r="D135" s="8">
        <v>33</v>
      </c>
      <c r="E135" s="1">
        <v>12.3</v>
      </c>
      <c r="F135" s="9">
        <v>0.3085</v>
      </c>
      <c r="G135" s="8">
        <v>33</v>
      </c>
      <c r="H135" s="1">
        <v>10.9</v>
      </c>
      <c r="I135" s="9">
        <v>0.27689999999999998</v>
      </c>
    </row>
    <row r="136" spans="1:9" x14ac:dyDescent="0.25">
      <c r="A136" s="8">
        <v>34</v>
      </c>
      <c r="B136" s="1">
        <v>12.3</v>
      </c>
      <c r="C136" s="9">
        <v>0.36149999999999999</v>
      </c>
      <c r="D136" s="8">
        <v>34</v>
      </c>
      <c r="E136" s="1">
        <v>10.6</v>
      </c>
      <c r="F136" s="9">
        <v>0.19819999999999999</v>
      </c>
      <c r="G136" s="8">
        <v>34</v>
      </c>
      <c r="H136" s="1">
        <v>11.6</v>
      </c>
      <c r="I136" s="9">
        <v>0.2777</v>
      </c>
    </row>
    <row r="137" spans="1:9" x14ac:dyDescent="0.25">
      <c r="A137" s="8">
        <v>35</v>
      </c>
      <c r="B137" s="1">
        <v>10.9</v>
      </c>
      <c r="C137" s="9">
        <v>0.23730000000000001</v>
      </c>
      <c r="D137" s="8">
        <v>35</v>
      </c>
      <c r="E137" s="1">
        <v>10.9</v>
      </c>
      <c r="F137" s="9">
        <v>0.216</v>
      </c>
      <c r="G137" s="8">
        <v>35</v>
      </c>
      <c r="H137" s="1">
        <v>10.9</v>
      </c>
      <c r="I137" s="9">
        <v>0.30309999999999998</v>
      </c>
    </row>
    <row r="138" spans="1:9" x14ac:dyDescent="0.25">
      <c r="A138" s="8">
        <v>36</v>
      </c>
      <c r="B138" s="1">
        <v>10.5</v>
      </c>
      <c r="C138" s="9">
        <v>0.23039999999999999</v>
      </c>
      <c r="D138" s="8">
        <v>36</v>
      </c>
      <c r="E138" s="1">
        <v>10.8</v>
      </c>
      <c r="F138" s="9">
        <v>0.2586</v>
      </c>
      <c r="G138" s="8">
        <v>36</v>
      </c>
      <c r="H138" s="1">
        <v>10.7</v>
      </c>
      <c r="I138" s="9">
        <v>0.26279999999999998</v>
      </c>
    </row>
    <row r="139" spans="1:9" x14ac:dyDescent="0.25">
      <c r="A139" s="8">
        <v>37</v>
      </c>
      <c r="B139" s="1">
        <v>10.1</v>
      </c>
      <c r="C139" s="9">
        <v>0.18060000000000001</v>
      </c>
      <c r="D139" s="8">
        <v>37</v>
      </c>
      <c r="E139" s="1">
        <v>11.6</v>
      </c>
      <c r="F139" s="9">
        <v>0.29339999999999999</v>
      </c>
      <c r="G139" s="8">
        <v>37</v>
      </c>
      <c r="H139" s="1">
        <v>11.8</v>
      </c>
      <c r="I139" s="9">
        <v>0.36159999999999998</v>
      </c>
    </row>
    <row r="140" spans="1:9" x14ac:dyDescent="0.25">
      <c r="A140" s="8">
        <v>38</v>
      </c>
      <c r="B140" s="1">
        <v>8.1</v>
      </c>
      <c r="C140" s="9">
        <v>0.13700000000000001</v>
      </c>
      <c r="D140" s="8">
        <v>38</v>
      </c>
      <c r="E140" s="1">
        <v>13</v>
      </c>
      <c r="F140" s="9">
        <v>0.32079999999999997</v>
      </c>
      <c r="G140" s="8">
        <v>38</v>
      </c>
      <c r="H140" s="1">
        <v>13</v>
      </c>
      <c r="I140" s="9">
        <v>0.34670000000000001</v>
      </c>
    </row>
    <row r="141" spans="1:9" x14ac:dyDescent="0.25">
      <c r="A141" s="8">
        <v>39</v>
      </c>
      <c r="B141" s="1">
        <v>8.3000000000000007</v>
      </c>
      <c r="C141" s="9">
        <v>0.15859999999999999</v>
      </c>
      <c r="D141" s="8">
        <v>39</v>
      </c>
      <c r="E141" s="1">
        <v>12.5</v>
      </c>
      <c r="F141" s="9">
        <v>0.33</v>
      </c>
      <c r="G141" s="8">
        <v>39</v>
      </c>
      <c r="H141" s="1">
        <v>9.9</v>
      </c>
      <c r="I141" s="9">
        <v>0.17330000000000001</v>
      </c>
    </row>
    <row r="142" spans="1:9" x14ac:dyDescent="0.25">
      <c r="A142" s="8">
        <v>40</v>
      </c>
      <c r="B142" s="1">
        <v>10</v>
      </c>
      <c r="C142" s="9">
        <v>0.2077</v>
      </c>
      <c r="D142" s="8">
        <v>40</v>
      </c>
      <c r="E142" s="1">
        <v>10.1</v>
      </c>
      <c r="F142" s="9">
        <v>0.18079999999999999</v>
      </c>
      <c r="G142" s="8">
        <v>40</v>
      </c>
      <c r="H142" s="1">
        <v>9.1999999999999993</v>
      </c>
      <c r="I142" s="9">
        <v>0.16689999999999999</v>
      </c>
    </row>
    <row r="143" spans="1:9" x14ac:dyDescent="0.25">
      <c r="A143" s="8">
        <v>41</v>
      </c>
      <c r="B143" s="1">
        <v>9.5</v>
      </c>
      <c r="C143" s="9">
        <v>0.1673</v>
      </c>
      <c r="D143" s="8">
        <v>41</v>
      </c>
      <c r="E143" s="1">
        <v>9.1999999999999993</v>
      </c>
      <c r="F143" s="9">
        <v>0.17319999999999999</v>
      </c>
      <c r="G143" s="8">
        <v>41</v>
      </c>
      <c r="H143" s="1">
        <v>11.2</v>
      </c>
      <c r="I143" s="9">
        <v>0.28239999999999998</v>
      </c>
    </row>
    <row r="144" spans="1:9" x14ac:dyDescent="0.25">
      <c r="A144" s="8">
        <v>42</v>
      </c>
      <c r="B144" s="1">
        <v>10.1</v>
      </c>
      <c r="C144" s="9">
        <v>0.1925</v>
      </c>
      <c r="D144" s="8">
        <v>42</v>
      </c>
      <c r="E144" s="1">
        <v>10.1</v>
      </c>
      <c r="F144" s="9">
        <v>0.19259999999999999</v>
      </c>
      <c r="G144" s="8">
        <v>42</v>
      </c>
      <c r="H144" s="1">
        <v>10.8</v>
      </c>
      <c r="I144" s="9">
        <v>0.2802</v>
      </c>
    </row>
    <row r="145" spans="1:9" x14ac:dyDescent="0.25">
      <c r="A145" s="8">
        <v>43</v>
      </c>
      <c r="B145" s="1">
        <v>9.1</v>
      </c>
      <c r="C145" s="9">
        <v>0.16439999999999999</v>
      </c>
      <c r="D145" s="8">
        <v>43</v>
      </c>
      <c r="E145" s="1">
        <v>12.4</v>
      </c>
      <c r="F145" s="9">
        <v>0.28810000000000002</v>
      </c>
      <c r="G145" s="8">
        <v>43</v>
      </c>
      <c r="H145" s="1">
        <v>11.1</v>
      </c>
      <c r="I145" s="9">
        <v>0.27550000000000002</v>
      </c>
    </row>
    <row r="146" spans="1:9" x14ac:dyDescent="0.25">
      <c r="A146" s="8">
        <v>44</v>
      </c>
      <c r="B146" s="1">
        <v>10.9</v>
      </c>
      <c r="C146" s="9">
        <v>0.28389999999999999</v>
      </c>
      <c r="D146" s="8">
        <v>44</v>
      </c>
      <c r="E146" s="1">
        <v>10.5</v>
      </c>
      <c r="F146" s="9">
        <v>0.1716</v>
      </c>
      <c r="G146" s="8">
        <v>44</v>
      </c>
      <c r="H146" s="1">
        <v>10.7</v>
      </c>
      <c r="I146" s="9">
        <v>0.23150000000000001</v>
      </c>
    </row>
    <row r="147" spans="1:9" x14ac:dyDescent="0.25">
      <c r="A147" s="8">
        <v>45</v>
      </c>
      <c r="B147" s="1">
        <v>8.9</v>
      </c>
      <c r="C147" s="9">
        <v>0.1409</v>
      </c>
      <c r="D147" s="8">
        <v>45</v>
      </c>
      <c r="E147" s="1">
        <v>10.6</v>
      </c>
      <c r="F147" s="9">
        <v>0.2089</v>
      </c>
      <c r="G147" s="8">
        <v>45</v>
      </c>
      <c r="H147" s="1">
        <v>8.8000000000000007</v>
      </c>
      <c r="I147" s="9">
        <v>0.1153</v>
      </c>
    </row>
    <row r="148" spans="1:9" x14ac:dyDescent="0.25">
      <c r="A148" s="8">
        <v>46</v>
      </c>
      <c r="B148" s="1">
        <v>10.5</v>
      </c>
      <c r="C148" s="9">
        <v>0.2601</v>
      </c>
      <c r="D148" s="8">
        <v>46</v>
      </c>
      <c r="E148" s="1">
        <v>11.9</v>
      </c>
      <c r="F148" s="9">
        <v>0.29189999999999999</v>
      </c>
      <c r="G148" s="8">
        <v>46</v>
      </c>
      <c r="H148" s="1">
        <v>8.9</v>
      </c>
      <c r="I148" s="9">
        <v>0.152</v>
      </c>
    </row>
    <row r="149" spans="1:9" x14ac:dyDescent="0.25">
      <c r="A149" s="8">
        <v>47</v>
      </c>
      <c r="B149" s="1">
        <v>10</v>
      </c>
      <c r="C149" s="9">
        <v>0.1875</v>
      </c>
      <c r="D149" s="8">
        <v>47</v>
      </c>
      <c r="E149" s="1">
        <v>10.3</v>
      </c>
      <c r="F149" s="9">
        <v>0.21049999999999999</v>
      </c>
      <c r="G149" s="8">
        <v>47</v>
      </c>
      <c r="H149" s="1">
        <v>10.6</v>
      </c>
      <c r="I149" s="9">
        <v>0.25580000000000003</v>
      </c>
    </row>
    <row r="150" spans="1:9" x14ac:dyDescent="0.25">
      <c r="A150" s="8">
        <v>48</v>
      </c>
      <c r="B150" s="1">
        <v>10.3</v>
      </c>
      <c r="C150" s="9">
        <v>0.19739999999999999</v>
      </c>
      <c r="D150" s="8">
        <v>48</v>
      </c>
      <c r="E150" s="1">
        <v>10.3</v>
      </c>
      <c r="F150" s="9">
        <v>0.2006</v>
      </c>
      <c r="G150" s="8">
        <v>48</v>
      </c>
      <c r="H150" s="1">
        <v>10.4</v>
      </c>
      <c r="I150" s="9">
        <v>0.19389999999999999</v>
      </c>
    </row>
    <row r="151" spans="1:9" x14ac:dyDescent="0.25">
      <c r="A151" s="8">
        <v>49</v>
      </c>
      <c r="B151" s="1">
        <v>10.1</v>
      </c>
      <c r="C151" s="9">
        <v>0.19239999999999999</v>
      </c>
      <c r="D151" s="8">
        <v>49</v>
      </c>
      <c r="E151" s="1">
        <v>10.8</v>
      </c>
      <c r="F151" s="9">
        <v>0.184</v>
      </c>
      <c r="G151" s="8">
        <v>49</v>
      </c>
      <c r="H151" s="1">
        <v>10.7</v>
      </c>
      <c r="I151" s="9">
        <v>0.25840000000000002</v>
      </c>
    </row>
    <row r="152" spans="1:9" x14ac:dyDescent="0.25">
      <c r="A152" s="8">
        <v>50</v>
      </c>
      <c r="B152" s="1">
        <v>10</v>
      </c>
      <c r="C152" s="9">
        <v>0.18310000000000001</v>
      </c>
      <c r="D152" s="8">
        <v>50</v>
      </c>
      <c r="E152" s="1">
        <v>10.3</v>
      </c>
      <c r="F152" s="9">
        <v>0.22109999999999999</v>
      </c>
      <c r="G152" s="8">
        <v>50</v>
      </c>
      <c r="H152" s="1">
        <v>8.4</v>
      </c>
      <c r="I152" s="9">
        <v>0.1171</v>
      </c>
    </row>
    <row r="153" spans="1:9" x14ac:dyDescent="0.25">
      <c r="A153" s="8">
        <v>51</v>
      </c>
      <c r="B153" s="1">
        <v>12.4</v>
      </c>
      <c r="C153" s="9">
        <v>0.33389999999999997</v>
      </c>
      <c r="D153" s="8">
        <v>51</v>
      </c>
      <c r="E153" s="1">
        <v>10.7</v>
      </c>
      <c r="F153" s="9">
        <v>0.2661</v>
      </c>
      <c r="G153" s="8">
        <v>51</v>
      </c>
      <c r="H153" s="1">
        <v>9.6999999999999993</v>
      </c>
      <c r="I153" s="9">
        <v>0.23930000000000001</v>
      </c>
    </row>
    <row r="154" spans="1:9" x14ac:dyDescent="0.25">
      <c r="A154" s="8">
        <v>52</v>
      </c>
      <c r="B154" s="1">
        <v>9.4</v>
      </c>
      <c r="C154" s="9">
        <v>0.17219999999999999</v>
      </c>
      <c r="D154" s="8">
        <v>52</v>
      </c>
      <c r="E154" s="1">
        <v>10.3</v>
      </c>
      <c r="F154" s="9">
        <v>0.20169999999999999</v>
      </c>
      <c r="G154" s="8">
        <v>52</v>
      </c>
      <c r="H154" s="1">
        <v>9.8000000000000007</v>
      </c>
      <c r="I154" s="9">
        <v>0.22120000000000001</v>
      </c>
    </row>
    <row r="155" spans="1:9" x14ac:dyDescent="0.25">
      <c r="A155" s="8">
        <v>53</v>
      </c>
      <c r="B155" s="1">
        <v>10.4</v>
      </c>
      <c r="C155" s="9">
        <v>0.2077</v>
      </c>
      <c r="D155" s="8">
        <v>53</v>
      </c>
      <c r="E155" s="1">
        <v>10.199999999999999</v>
      </c>
      <c r="F155" s="9">
        <v>0.20430000000000001</v>
      </c>
      <c r="G155" s="8">
        <v>53</v>
      </c>
      <c r="H155" s="1">
        <v>9.6999999999999993</v>
      </c>
      <c r="I155" s="9">
        <v>0.18629999999999999</v>
      </c>
    </row>
    <row r="156" spans="1:9" x14ac:dyDescent="0.25">
      <c r="A156" s="8">
        <v>54</v>
      </c>
      <c r="B156" s="1">
        <v>11.8</v>
      </c>
      <c r="C156" s="9">
        <v>0.29770000000000002</v>
      </c>
      <c r="D156" s="8">
        <v>54</v>
      </c>
      <c r="E156" s="1">
        <v>10.3</v>
      </c>
      <c r="F156" s="9">
        <v>0.18759999999999999</v>
      </c>
      <c r="G156" s="8">
        <v>54</v>
      </c>
      <c r="H156" s="1">
        <v>10.5</v>
      </c>
      <c r="I156" s="9">
        <v>0.19819999999999999</v>
      </c>
    </row>
    <row r="157" spans="1:9" x14ac:dyDescent="0.25">
      <c r="A157" s="8">
        <v>55</v>
      </c>
      <c r="B157" s="1">
        <v>9.9</v>
      </c>
      <c r="C157" s="9">
        <v>0.20230000000000001</v>
      </c>
      <c r="D157" s="8">
        <v>55</v>
      </c>
      <c r="E157" s="1">
        <v>13.2</v>
      </c>
      <c r="F157" s="9">
        <v>0.32600000000000001</v>
      </c>
      <c r="G157" s="8">
        <v>55</v>
      </c>
      <c r="H157" s="1">
        <v>10.5</v>
      </c>
      <c r="I157" s="9">
        <v>0.26169999999999999</v>
      </c>
    </row>
    <row r="158" spans="1:9" x14ac:dyDescent="0.25">
      <c r="A158" s="8">
        <v>56</v>
      </c>
      <c r="B158" s="1">
        <v>10.6</v>
      </c>
      <c r="C158" s="9">
        <v>0.19620000000000001</v>
      </c>
      <c r="D158" s="8">
        <v>56</v>
      </c>
      <c r="E158" s="1">
        <v>11.1</v>
      </c>
      <c r="F158" s="9">
        <v>0.27629999999999999</v>
      </c>
      <c r="G158" s="8">
        <v>56</v>
      </c>
      <c r="H158" s="1">
        <v>9.8000000000000007</v>
      </c>
      <c r="I158" s="9">
        <v>0.16739999999999999</v>
      </c>
    </row>
    <row r="159" spans="1:9" x14ac:dyDescent="0.25">
      <c r="A159" s="8">
        <v>57</v>
      </c>
      <c r="B159" s="1">
        <v>9.8000000000000007</v>
      </c>
      <c r="C159" s="9">
        <v>0.15</v>
      </c>
      <c r="D159" s="8">
        <v>57</v>
      </c>
      <c r="E159" s="1">
        <v>8.6</v>
      </c>
      <c r="F159" s="9">
        <v>0.1091</v>
      </c>
      <c r="G159" s="8">
        <v>57</v>
      </c>
      <c r="H159" s="1">
        <v>9.1</v>
      </c>
      <c r="I159" s="9">
        <v>0.15479999999999999</v>
      </c>
    </row>
    <row r="160" spans="1:9" x14ac:dyDescent="0.25">
      <c r="A160" s="8">
        <v>58</v>
      </c>
      <c r="B160" s="1">
        <v>11</v>
      </c>
      <c r="C160" s="9">
        <v>0.21870000000000001</v>
      </c>
      <c r="D160" s="8">
        <v>58</v>
      </c>
      <c r="E160" s="1">
        <v>8.3000000000000007</v>
      </c>
      <c r="F160" s="9">
        <v>0.13780000000000001</v>
      </c>
      <c r="G160" s="8">
        <v>58</v>
      </c>
      <c r="H160" s="1">
        <v>9.4</v>
      </c>
      <c r="I160" s="9">
        <v>0.16869999999999999</v>
      </c>
    </row>
    <row r="161" spans="1:9" x14ac:dyDescent="0.25">
      <c r="A161" s="8">
        <v>59</v>
      </c>
      <c r="B161" s="1">
        <v>9.6999999999999993</v>
      </c>
      <c r="C161" s="9">
        <v>0.15359999999999999</v>
      </c>
      <c r="D161" s="8">
        <v>59</v>
      </c>
      <c r="E161" s="1">
        <v>9.5</v>
      </c>
      <c r="F161" s="9">
        <v>0.14099999999999999</v>
      </c>
      <c r="G161" s="8">
        <v>59</v>
      </c>
      <c r="H161" s="1">
        <v>10.7</v>
      </c>
      <c r="I161" s="9">
        <v>0.26769999999999999</v>
      </c>
    </row>
    <row r="162" spans="1:9" x14ac:dyDescent="0.25">
      <c r="A162" s="8">
        <v>60</v>
      </c>
      <c r="B162" s="1">
        <v>10.6</v>
      </c>
      <c r="C162" s="9">
        <v>0.14549999999999999</v>
      </c>
      <c r="D162" s="8">
        <v>60</v>
      </c>
      <c r="E162" s="1">
        <v>9.6999999999999993</v>
      </c>
      <c r="F162" s="9">
        <v>0.1855</v>
      </c>
      <c r="G162" s="8">
        <v>60</v>
      </c>
      <c r="H162" s="1">
        <v>11</v>
      </c>
      <c r="I162" s="9">
        <v>0.23050000000000001</v>
      </c>
    </row>
    <row r="163" spans="1:9" x14ac:dyDescent="0.25">
      <c r="A163" s="8">
        <v>61</v>
      </c>
      <c r="B163" s="1">
        <v>12.6</v>
      </c>
      <c r="C163" s="9">
        <v>0.3281</v>
      </c>
      <c r="D163" s="8">
        <v>61</v>
      </c>
      <c r="E163" s="1">
        <v>13</v>
      </c>
      <c r="F163" s="9">
        <v>0.30990000000000001</v>
      </c>
      <c r="G163" s="8">
        <v>61</v>
      </c>
      <c r="H163" s="1">
        <v>10.3</v>
      </c>
      <c r="I163" s="9">
        <v>0.24959999999999999</v>
      </c>
    </row>
    <row r="164" spans="1:9" x14ac:dyDescent="0.25">
      <c r="A164" s="8">
        <v>62</v>
      </c>
      <c r="B164" s="1">
        <v>9.4</v>
      </c>
      <c r="C164" s="9">
        <v>0.14630000000000001</v>
      </c>
      <c r="D164" s="8">
        <v>62</v>
      </c>
      <c r="E164" s="1">
        <v>10.5</v>
      </c>
      <c r="F164" s="9">
        <v>0.2114</v>
      </c>
      <c r="G164" s="8">
        <v>62</v>
      </c>
      <c r="H164" s="1">
        <v>11.3</v>
      </c>
      <c r="I164" s="9">
        <v>0.2868</v>
      </c>
    </row>
    <row r="165" spans="1:9" x14ac:dyDescent="0.25">
      <c r="A165" s="8">
        <v>63</v>
      </c>
      <c r="B165" s="1">
        <v>10.3</v>
      </c>
      <c r="C165" s="9">
        <v>0.1905</v>
      </c>
      <c r="D165" s="8">
        <v>63</v>
      </c>
      <c r="E165" s="1">
        <v>10.1</v>
      </c>
      <c r="F165" s="9">
        <v>0.1953</v>
      </c>
      <c r="G165" s="8">
        <v>63</v>
      </c>
      <c r="H165" s="1">
        <v>12.2</v>
      </c>
      <c r="I165" s="9">
        <v>0.3427</v>
      </c>
    </row>
    <row r="166" spans="1:9" x14ac:dyDescent="0.25">
      <c r="A166" s="8">
        <v>64</v>
      </c>
      <c r="B166" s="1">
        <v>9.3000000000000007</v>
      </c>
      <c r="C166" s="9">
        <v>0.1255</v>
      </c>
      <c r="D166" s="8">
        <v>64</v>
      </c>
      <c r="E166" s="1">
        <v>10.199999999999999</v>
      </c>
      <c r="F166" s="9">
        <v>0.18010000000000001</v>
      </c>
      <c r="G166" s="8">
        <v>64</v>
      </c>
      <c r="H166" s="1">
        <v>10.8</v>
      </c>
      <c r="I166" s="9">
        <v>0.28360000000000002</v>
      </c>
    </row>
    <row r="167" spans="1:9" x14ac:dyDescent="0.25">
      <c r="A167" s="8">
        <v>65</v>
      </c>
      <c r="B167" s="1">
        <v>8</v>
      </c>
      <c r="C167" s="9">
        <v>0.13439999999999999</v>
      </c>
      <c r="D167" s="8">
        <v>65</v>
      </c>
      <c r="E167" s="1">
        <v>9.9</v>
      </c>
      <c r="F167" s="9">
        <v>0.18709999999999999</v>
      </c>
      <c r="G167" s="8">
        <v>65</v>
      </c>
      <c r="H167" s="1">
        <v>10.6</v>
      </c>
      <c r="I167" s="9">
        <v>0.24809999999999999</v>
      </c>
    </row>
    <row r="168" spans="1:9" x14ac:dyDescent="0.25">
      <c r="A168" s="8">
        <v>66</v>
      </c>
      <c r="B168" s="1">
        <v>9.3000000000000007</v>
      </c>
      <c r="C168" s="9">
        <v>0.15029999999999999</v>
      </c>
      <c r="D168" s="8">
        <v>66</v>
      </c>
      <c r="E168" s="1">
        <v>12.5</v>
      </c>
      <c r="F168" s="9">
        <v>0.38979999999999998</v>
      </c>
      <c r="G168" s="8">
        <v>66</v>
      </c>
      <c r="H168" s="1">
        <v>10.199999999999999</v>
      </c>
      <c r="I168" s="9">
        <v>0.20019999999999999</v>
      </c>
    </row>
    <row r="169" spans="1:9" x14ac:dyDescent="0.25">
      <c r="A169" s="8">
        <v>67</v>
      </c>
      <c r="B169" s="1">
        <v>9.1999999999999993</v>
      </c>
      <c r="C169" s="9">
        <v>0.14369999999999999</v>
      </c>
      <c r="D169" s="8">
        <v>67</v>
      </c>
      <c r="E169" s="1">
        <v>10.1</v>
      </c>
      <c r="F169" s="9">
        <v>0.222</v>
      </c>
      <c r="G169" s="8">
        <v>67</v>
      </c>
      <c r="H169" s="1">
        <v>8.6999999999999993</v>
      </c>
      <c r="I169" s="9">
        <v>0.12130000000000001</v>
      </c>
    </row>
    <row r="170" spans="1:9" x14ac:dyDescent="0.25">
      <c r="A170" s="8">
        <v>68</v>
      </c>
      <c r="B170" s="1">
        <v>10</v>
      </c>
      <c r="C170" s="9">
        <v>0.2407</v>
      </c>
      <c r="D170" s="8">
        <v>68</v>
      </c>
      <c r="E170" s="1">
        <v>11.2</v>
      </c>
      <c r="F170" s="9">
        <v>0.22869999999999999</v>
      </c>
      <c r="G170" s="8">
        <v>68</v>
      </c>
      <c r="H170" s="1">
        <v>10</v>
      </c>
      <c r="I170" s="9">
        <v>0.19339999999999999</v>
      </c>
    </row>
    <row r="171" spans="1:9" x14ac:dyDescent="0.25">
      <c r="A171" s="8">
        <v>69</v>
      </c>
      <c r="B171" s="1">
        <v>9.5</v>
      </c>
      <c r="C171" s="9">
        <v>0.16309999999999999</v>
      </c>
      <c r="D171" s="8">
        <v>69</v>
      </c>
      <c r="E171" s="1">
        <v>10.4</v>
      </c>
      <c r="F171" s="9">
        <v>0.1842</v>
      </c>
      <c r="G171" s="8">
        <v>69</v>
      </c>
      <c r="H171" s="1">
        <v>11.5</v>
      </c>
      <c r="I171" s="9">
        <v>0.25230000000000002</v>
      </c>
    </row>
    <row r="172" spans="1:9" x14ac:dyDescent="0.25">
      <c r="A172" s="8">
        <v>70</v>
      </c>
      <c r="B172" s="1">
        <v>9.4</v>
      </c>
      <c r="C172" s="9">
        <v>0.15890000000000001</v>
      </c>
      <c r="D172" s="8">
        <v>70</v>
      </c>
      <c r="E172" s="1">
        <v>11.8</v>
      </c>
      <c r="F172" s="9">
        <v>0.22919999999999999</v>
      </c>
      <c r="G172" s="8">
        <v>70</v>
      </c>
      <c r="H172" s="1">
        <v>10.199999999999999</v>
      </c>
      <c r="I172" s="9">
        <v>0.2319</v>
      </c>
    </row>
    <row r="173" spans="1:9" x14ac:dyDescent="0.25">
      <c r="A173" s="8">
        <v>71</v>
      </c>
      <c r="B173" s="1">
        <v>9.1</v>
      </c>
      <c r="C173" s="9">
        <v>0.1462</v>
      </c>
      <c r="D173" s="8">
        <v>71</v>
      </c>
      <c r="E173" s="1">
        <v>9.4</v>
      </c>
      <c r="F173" s="9">
        <v>0.1777</v>
      </c>
      <c r="G173" s="8">
        <v>71</v>
      </c>
      <c r="H173" s="1">
        <v>10</v>
      </c>
      <c r="I173" s="9">
        <v>0.21460000000000001</v>
      </c>
    </row>
    <row r="174" spans="1:9" x14ac:dyDescent="0.25">
      <c r="A174" s="8">
        <v>72</v>
      </c>
      <c r="B174" s="1">
        <v>10.3</v>
      </c>
      <c r="C174" s="9">
        <v>0.19170000000000001</v>
      </c>
      <c r="D174" s="8">
        <v>72</v>
      </c>
      <c r="E174" s="1">
        <v>11.2</v>
      </c>
      <c r="F174" s="9">
        <v>0.1956</v>
      </c>
      <c r="G174" s="8">
        <v>72</v>
      </c>
      <c r="H174" s="1">
        <v>9.8000000000000007</v>
      </c>
      <c r="I174" s="9">
        <v>0.2273</v>
      </c>
    </row>
    <row r="175" spans="1:9" x14ac:dyDescent="0.25">
      <c r="A175" s="8">
        <v>73</v>
      </c>
      <c r="B175" s="1">
        <v>9.8000000000000007</v>
      </c>
      <c r="C175" s="9">
        <v>0.1731</v>
      </c>
      <c r="D175" s="8">
        <v>73</v>
      </c>
      <c r="E175" s="1">
        <v>10.5</v>
      </c>
      <c r="F175" s="9">
        <v>0.21190000000000001</v>
      </c>
      <c r="G175" s="8">
        <v>73</v>
      </c>
      <c r="H175" s="1">
        <v>9.9</v>
      </c>
      <c r="I175" s="9">
        <v>0.20200000000000001</v>
      </c>
    </row>
    <row r="176" spans="1:9" x14ac:dyDescent="0.25">
      <c r="A176" s="8">
        <v>74</v>
      </c>
      <c r="B176" s="1">
        <v>9.1</v>
      </c>
      <c r="C176" s="9">
        <v>0.16789999999999999</v>
      </c>
      <c r="D176" s="8">
        <v>74</v>
      </c>
      <c r="E176" s="1">
        <v>11.7</v>
      </c>
      <c r="F176" s="9">
        <v>0.25800000000000001</v>
      </c>
      <c r="G176" s="8">
        <v>74</v>
      </c>
      <c r="H176" s="1">
        <v>10.3</v>
      </c>
      <c r="I176" s="9">
        <v>0.1741</v>
      </c>
    </row>
    <row r="177" spans="1:9" x14ac:dyDescent="0.25">
      <c r="A177" s="8">
        <v>75</v>
      </c>
      <c r="B177" s="1">
        <v>9.9</v>
      </c>
      <c r="C177" s="9">
        <v>0.16089999999999999</v>
      </c>
      <c r="D177" s="8">
        <v>75</v>
      </c>
      <c r="E177" s="1">
        <v>12.3</v>
      </c>
      <c r="F177" s="9">
        <v>0.36159999999999998</v>
      </c>
      <c r="G177" s="8">
        <v>75</v>
      </c>
      <c r="H177" s="1">
        <v>9.6</v>
      </c>
      <c r="I177" s="9">
        <v>0.2263</v>
      </c>
    </row>
    <row r="178" spans="1:9" x14ac:dyDescent="0.25">
      <c r="A178" s="8">
        <v>76</v>
      </c>
      <c r="B178" s="1">
        <v>7.9</v>
      </c>
      <c r="C178" s="9">
        <v>0.1011</v>
      </c>
      <c r="D178" s="8">
        <v>76</v>
      </c>
      <c r="E178" s="1">
        <v>10.3</v>
      </c>
      <c r="F178" s="9">
        <v>0.20399999999999999</v>
      </c>
      <c r="G178" s="8">
        <v>76</v>
      </c>
      <c r="H178" s="1">
        <v>8.9</v>
      </c>
      <c r="I178" s="9">
        <v>0.17280000000000001</v>
      </c>
    </row>
    <row r="179" spans="1:9" x14ac:dyDescent="0.25">
      <c r="A179" s="8">
        <v>77</v>
      </c>
      <c r="B179" s="1">
        <v>9</v>
      </c>
      <c r="C179" s="9">
        <v>0.14119999999999999</v>
      </c>
      <c r="D179" s="8">
        <v>77</v>
      </c>
      <c r="E179" s="1">
        <v>10.6</v>
      </c>
      <c r="F179" s="9">
        <v>0.18720000000000001</v>
      </c>
      <c r="G179" s="8">
        <v>77</v>
      </c>
      <c r="H179" s="1">
        <v>9.5</v>
      </c>
      <c r="I179" s="9">
        <v>0.16889999999999999</v>
      </c>
    </row>
    <row r="180" spans="1:9" x14ac:dyDescent="0.25">
      <c r="A180" s="8">
        <v>78</v>
      </c>
      <c r="B180" s="1">
        <v>8</v>
      </c>
      <c r="C180" s="9">
        <v>0.13439999999999999</v>
      </c>
      <c r="D180" s="8">
        <v>78</v>
      </c>
      <c r="E180" s="1">
        <v>8.6</v>
      </c>
      <c r="F180" s="9">
        <v>0.12970000000000001</v>
      </c>
      <c r="G180" s="8">
        <v>78</v>
      </c>
      <c r="H180" s="1">
        <v>11.4</v>
      </c>
      <c r="I180" s="9">
        <v>0.24060000000000001</v>
      </c>
    </row>
    <row r="181" spans="1:9" x14ac:dyDescent="0.25">
      <c r="A181" s="8">
        <v>79</v>
      </c>
      <c r="B181" s="1">
        <v>10.3</v>
      </c>
      <c r="C181" s="9">
        <v>0.17649999999999999</v>
      </c>
      <c r="D181" s="8">
        <v>79</v>
      </c>
      <c r="E181" s="1">
        <v>10.199999999999999</v>
      </c>
      <c r="F181" s="9">
        <v>0.1704</v>
      </c>
      <c r="G181" s="8">
        <v>79</v>
      </c>
      <c r="H181" s="1">
        <v>9.8000000000000007</v>
      </c>
      <c r="I181" s="9">
        <v>0.15229999999999999</v>
      </c>
    </row>
    <row r="182" spans="1:9" x14ac:dyDescent="0.25">
      <c r="A182" s="8">
        <v>80</v>
      </c>
      <c r="B182" s="1">
        <v>8.6999999999999993</v>
      </c>
      <c r="C182" s="9">
        <v>0.12559999999999999</v>
      </c>
      <c r="D182" s="8">
        <v>80</v>
      </c>
      <c r="E182" s="1">
        <v>10.8</v>
      </c>
      <c r="F182" s="9">
        <v>0.18790000000000001</v>
      </c>
      <c r="G182" s="8">
        <v>80</v>
      </c>
      <c r="H182" s="1">
        <v>7.8</v>
      </c>
      <c r="I182" s="9">
        <v>0.13639999999999999</v>
      </c>
    </row>
    <row r="183" spans="1:9" x14ac:dyDescent="0.25">
      <c r="A183" s="8">
        <v>81</v>
      </c>
      <c r="B183" s="1">
        <v>10.9</v>
      </c>
      <c r="C183" s="9">
        <v>0.2782</v>
      </c>
      <c r="D183" s="8">
        <v>81</v>
      </c>
      <c r="E183" s="1">
        <v>10.4</v>
      </c>
      <c r="F183" s="9">
        <v>0.19259999999999999</v>
      </c>
      <c r="G183" s="8">
        <v>81</v>
      </c>
      <c r="H183" s="1">
        <v>9.5</v>
      </c>
      <c r="I183" s="9">
        <v>0.18659999999999999</v>
      </c>
    </row>
    <row r="184" spans="1:9" x14ac:dyDescent="0.25">
      <c r="A184" s="8">
        <v>82</v>
      </c>
      <c r="B184" s="1">
        <v>10.3</v>
      </c>
      <c r="C184" s="9">
        <v>0.21260000000000001</v>
      </c>
      <c r="D184" s="8">
        <v>82</v>
      </c>
      <c r="E184" s="1">
        <v>9.6999999999999993</v>
      </c>
      <c r="F184" s="9">
        <v>0.1895</v>
      </c>
      <c r="G184" s="8">
        <v>82</v>
      </c>
      <c r="H184" s="1">
        <v>9.8000000000000007</v>
      </c>
      <c r="I184" s="9">
        <v>0.1658</v>
      </c>
    </row>
    <row r="185" spans="1:9" x14ac:dyDescent="0.25">
      <c r="A185" s="8">
        <v>83</v>
      </c>
      <c r="B185" s="1">
        <v>9.4</v>
      </c>
      <c r="C185" s="9">
        <v>0.1439</v>
      </c>
      <c r="D185" s="8">
        <v>83</v>
      </c>
      <c r="E185" s="1">
        <v>9.1</v>
      </c>
      <c r="F185" s="9">
        <v>0.1474</v>
      </c>
      <c r="G185" s="8">
        <v>83</v>
      </c>
      <c r="H185" s="1">
        <v>10.3</v>
      </c>
      <c r="I185" s="9">
        <v>0.22500000000000001</v>
      </c>
    </row>
    <row r="186" spans="1:9" x14ac:dyDescent="0.25">
      <c r="A186" s="8">
        <v>84</v>
      </c>
      <c r="B186" s="1">
        <v>10.5</v>
      </c>
      <c r="C186" s="9">
        <v>0.17979999999999999</v>
      </c>
      <c r="D186" s="8">
        <v>84</v>
      </c>
      <c r="E186" s="1">
        <v>9.1999999999999993</v>
      </c>
      <c r="F186" s="9">
        <v>0.1303</v>
      </c>
      <c r="G186" s="8">
        <v>84</v>
      </c>
      <c r="H186" s="1">
        <v>11.4</v>
      </c>
      <c r="I186" s="9">
        <v>0.26679999999999998</v>
      </c>
    </row>
    <row r="187" spans="1:9" x14ac:dyDescent="0.25">
      <c r="A187" s="8">
        <v>85</v>
      </c>
      <c r="B187" s="1">
        <v>9.3000000000000007</v>
      </c>
      <c r="C187" s="9">
        <v>0.16</v>
      </c>
      <c r="D187" s="8">
        <v>85</v>
      </c>
      <c r="E187" s="1">
        <v>9.5</v>
      </c>
      <c r="F187" s="9">
        <v>0.13100000000000001</v>
      </c>
      <c r="G187" s="8">
        <v>85</v>
      </c>
      <c r="H187" s="1">
        <v>9.4</v>
      </c>
      <c r="I187" s="9">
        <v>0.16470000000000001</v>
      </c>
    </row>
    <row r="188" spans="1:9" x14ac:dyDescent="0.25">
      <c r="A188" s="8">
        <v>86</v>
      </c>
      <c r="B188" s="1">
        <v>9.8000000000000007</v>
      </c>
      <c r="C188" s="9">
        <v>0.17219999999999999</v>
      </c>
      <c r="D188" s="8">
        <v>86</v>
      </c>
      <c r="E188" s="1">
        <v>10.6</v>
      </c>
      <c r="F188" s="9">
        <v>0.2351</v>
      </c>
      <c r="G188" s="8">
        <v>86</v>
      </c>
      <c r="H188" s="1">
        <v>8.4</v>
      </c>
      <c r="I188" s="9">
        <v>0.12520000000000001</v>
      </c>
    </row>
    <row r="189" spans="1:9" x14ac:dyDescent="0.25">
      <c r="A189" s="8">
        <v>87</v>
      </c>
      <c r="B189" s="1">
        <v>10.1</v>
      </c>
      <c r="C189" s="9">
        <v>0.1923</v>
      </c>
      <c r="D189" s="8">
        <v>87</v>
      </c>
      <c r="E189" s="1">
        <v>12</v>
      </c>
      <c r="F189" s="9">
        <v>0.30520000000000003</v>
      </c>
      <c r="G189" s="8">
        <v>87</v>
      </c>
      <c r="H189" s="1">
        <v>8.1999999999999993</v>
      </c>
      <c r="I189" s="9">
        <v>0.13020000000000001</v>
      </c>
    </row>
    <row r="190" spans="1:9" x14ac:dyDescent="0.25">
      <c r="A190" s="8">
        <v>88</v>
      </c>
      <c r="B190" s="1">
        <v>9</v>
      </c>
      <c r="C190" s="9">
        <v>0.17019999999999999</v>
      </c>
      <c r="D190" s="8">
        <v>88</v>
      </c>
      <c r="E190" s="1">
        <v>10</v>
      </c>
      <c r="F190" s="9">
        <v>0.1661</v>
      </c>
      <c r="G190" s="8">
        <v>88</v>
      </c>
      <c r="H190" s="1">
        <v>8.6</v>
      </c>
      <c r="I190" s="9">
        <v>0.13139999999999999</v>
      </c>
    </row>
    <row r="191" spans="1:9" x14ac:dyDescent="0.25">
      <c r="A191" s="8">
        <v>89</v>
      </c>
      <c r="B191" s="1">
        <v>10.1</v>
      </c>
      <c r="C191" s="9">
        <v>0.18459999999999999</v>
      </c>
      <c r="D191" s="8">
        <v>89</v>
      </c>
      <c r="E191" s="1">
        <v>10.199999999999999</v>
      </c>
      <c r="F191" s="9">
        <v>0.1532</v>
      </c>
      <c r="G191" s="8">
        <v>89</v>
      </c>
      <c r="H191" s="1">
        <v>9.8000000000000007</v>
      </c>
      <c r="I191" s="9">
        <v>0.18809999999999999</v>
      </c>
    </row>
    <row r="192" spans="1:9" ht="15.75" thickBot="1" x14ac:dyDescent="0.3">
      <c r="A192" s="10">
        <v>90</v>
      </c>
      <c r="B192" s="11">
        <v>9.6999999999999993</v>
      </c>
      <c r="C192" s="12">
        <v>0.17380000000000001</v>
      </c>
      <c r="D192" s="10">
        <v>90</v>
      </c>
      <c r="E192" s="11">
        <v>10.5</v>
      </c>
      <c r="F192" s="12">
        <v>0.2049</v>
      </c>
      <c r="G192" s="10">
        <v>90</v>
      </c>
      <c r="H192" s="11">
        <v>8.8000000000000007</v>
      </c>
      <c r="I192" s="12">
        <v>0.14749999999999999</v>
      </c>
    </row>
    <row r="193" spans="1:9" x14ac:dyDescent="0.25">
      <c r="A193" s="1" t="s">
        <v>9</v>
      </c>
      <c r="B193" s="1">
        <f>AVERAGE(B103:B192)</f>
        <v>10.008888888888887</v>
      </c>
      <c r="C193" s="1">
        <f>AVERAGE(C103:C192)</f>
        <v>0.19884666666666667</v>
      </c>
      <c r="D193" s="1"/>
      <c r="E193" s="1">
        <f>AVERAGE(E103:E192)</f>
        <v>10.521111111111113</v>
      </c>
      <c r="F193" s="1">
        <f>AVERAGE(F103:F192)</f>
        <v>0.21249444444444437</v>
      </c>
      <c r="G193" s="1"/>
      <c r="H193" s="1">
        <f>AVERAGE(H103:H192)</f>
        <v>10.013333333333328</v>
      </c>
      <c r="I193" s="1">
        <f>AVERAGE(I103:I192)</f>
        <v>0.208751111111111</v>
      </c>
    </row>
    <row r="194" spans="1:9" x14ac:dyDescent="0.25">
      <c r="A194" s="1" t="s">
        <v>10</v>
      </c>
      <c r="B194" s="1">
        <f>STDEVA(B103:B192)</f>
        <v>1.0854134452208828</v>
      </c>
      <c r="C194" s="1">
        <f>STDEVA(C103:C192)</f>
        <v>6.1867126919377964E-2</v>
      </c>
      <c r="D194" s="1"/>
      <c r="E194" s="1">
        <f>STDEVA(E103:E192)</f>
        <v>1.1194395110841195</v>
      </c>
      <c r="F194" s="1">
        <f>STDEVA(F103:F192)</f>
        <v>6.1515161849160165E-2</v>
      </c>
      <c r="G194" s="1"/>
      <c r="H194" s="1">
        <f>STDEVA(H103:H192)</f>
        <v>0.95836940169871854</v>
      </c>
      <c r="I194" s="1">
        <f>STDEVA(I103:I192)</f>
        <v>5.5754941826509315E-2</v>
      </c>
    </row>
    <row r="195" spans="1:9" x14ac:dyDescent="0.25">
      <c r="A195" s="1"/>
      <c r="B195" s="1"/>
      <c r="C195" s="1"/>
      <c r="D195" s="1"/>
      <c r="E195" s="1"/>
      <c r="F195" s="1"/>
      <c r="G195" s="1"/>
      <c r="H195" s="1"/>
      <c r="I195" s="1"/>
    </row>
    <row r="196" spans="1:9" x14ac:dyDescent="0.25">
      <c r="A196" s="1" t="s">
        <v>12</v>
      </c>
      <c r="B196" s="1"/>
      <c r="C196" s="1"/>
      <c r="D196" s="1"/>
      <c r="E196" s="1"/>
      <c r="F196" s="1"/>
      <c r="G196" s="1"/>
      <c r="H196" s="1"/>
      <c r="I196" s="1"/>
    </row>
    <row r="197" spans="1:9" x14ac:dyDescent="0.25">
      <c r="A197" s="3"/>
      <c r="B197" s="3"/>
      <c r="C197" s="3"/>
      <c r="D197" s="3"/>
      <c r="E197" s="3" t="s">
        <v>13</v>
      </c>
      <c r="F197" s="3"/>
      <c r="G197" s="3"/>
      <c r="H197" s="3"/>
      <c r="I197" s="3"/>
    </row>
    <row r="198" spans="1:9" ht="15.75" thickBot="1" x14ac:dyDescent="0.3">
      <c r="A198" s="1"/>
      <c r="B198" s="1"/>
      <c r="C198" s="1" t="s">
        <v>3</v>
      </c>
      <c r="D198" s="1"/>
      <c r="E198" s="1"/>
      <c r="F198" s="1" t="s">
        <v>4</v>
      </c>
      <c r="G198" s="1"/>
      <c r="H198" s="1"/>
      <c r="I198" s="1" t="s">
        <v>5</v>
      </c>
    </row>
    <row r="199" spans="1:9" x14ac:dyDescent="0.25">
      <c r="A199" s="4" t="s">
        <v>6</v>
      </c>
      <c r="B199" s="6" t="s">
        <v>7</v>
      </c>
      <c r="C199" s="7" t="s">
        <v>8</v>
      </c>
      <c r="D199" s="4" t="s">
        <v>6</v>
      </c>
      <c r="E199" s="6" t="s">
        <v>7</v>
      </c>
      <c r="F199" s="7" t="s">
        <v>8</v>
      </c>
      <c r="G199" s="4" t="s">
        <v>6</v>
      </c>
      <c r="H199" s="6" t="s">
        <v>7</v>
      </c>
      <c r="I199" s="7" t="s">
        <v>8</v>
      </c>
    </row>
    <row r="200" spans="1:9" x14ac:dyDescent="0.25">
      <c r="A200" s="8">
        <v>1</v>
      </c>
      <c r="B200" s="1">
        <v>17.600000000000001</v>
      </c>
      <c r="C200" s="9">
        <v>1.3376999999999999</v>
      </c>
      <c r="D200" s="8">
        <v>1</v>
      </c>
      <c r="E200" s="1">
        <v>17.600000000000001</v>
      </c>
      <c r="F200" s="9">
        <v>1.2857000000000001</v>
      </c>
      <c r="G200" s="8">
        <v>1</v>
      </c>
      <c r="H200" s="1">
        <v>16.2</v>
      </c>
      <c r="I200" s="9">
        <v>1.0046999999999999</v>
      </c>
    </row>
    <row r="201" spans="1:9" x14ac:dyDescent="0.25">
      <c r="A201" s="8">
        <v>2</v>
      </c>
      <c r="B201" s="1">
        <v>16.3</v>
      </c>
      <c r="C201" s="9">
        <v>0.89180000000000004</v>
      </c>
      <c r="D201" s="8">
        <v>2</v>
      </c>
      <c r="E201" s="1">
        <v>16.5</v>
      </c>
      <c r="F201" s="9">
        <v>0.97170000000000001</v>
      </c>
      <c r="G201" s="8">
        <v>2</v>
      </c>
      <c r="H201" s="1">
        <v>16.2</v>
      </c>
      <c r="I201" s="9">
        <v>0.92190000000000005</v>
      </c>
    </row>
    <row r="202" spans="1:9" x14ac:dyDescent="0.25">
      <c r="A202" s="8">
        <v>3</v>
      </c>
      <c r="B202" s="1">
        <v>19.7</v>
      </c>
      <c r="C202" s="9">
        <v>1.6236999999999999</v>
      </c>
      <c r="D202" s="8">
        <v>3</v>
      </c>
      <c r="E202" s="1">
        <v>14.6</v>
      </c>
      <c r="F202" s="9">
        <v>0.57540000000000002</v>
      </c>
      <c r="G202" s="8">
        <v>3</v>
      </c>
      <c r="H202" s="1">
        <v>14.5</v>
      </c>
      <c r="I202" s="9">
        <v>0.66180000000000005</v>
      </c>
    </row>
    <row r="203" spans="1:9" x14ac:dyDescent="0.25">
      <c r="A203" s="8">
        <v>4</v>
      </c>
      <c r="B203" s="1">
        <v>14.7</v>
      </c>
      <c r="C203" s="9">
        <v>0.61650000000000005</v>
      </c>
      <c r="D203" s="8">
        <v>4</v>
      </c>
      <c r="E203" s="1">
        <v>15.4</v>
      </c>
      <c r="F203" s="9">
        <v>0.748</v>
      </c>
      <c r="G203" s="8">
        <v>4</v>
      </c>
      <c r="H203" s="1">
        <v>15.4</v>
      </c>
      <c r="I203" s="9">
        <v>0.69799999999999995</v>
      </c>
    </row>
    <row r="204" spans="1:9" x14ac:dyDescent="0.25">
      <c r="A204" s="8">
        <v>5</v>
      </c>
      <c r="B204" s="1">
        <v>16.399999999999999</v>
      </c>
      <c r="C204" s="9">
        <v>0.95830000000000004</v>
      </c>
      <c r="D204" s="8">
        <v>5</v>
      </c>
      <c r="E204" s="1">
        <v>15.6</v>
      </c>
      <c r="F204" s="9">
        <v>0.74570000000000003</v>
      </c>
      <c r="G204" s="8">
        <v>5</v>
      </c>
      <c r="H204" s="1">
        <v>17.2</v>
      </c>
      <c r="I204" s="9">
        <v>1.0204</v>
      </c>
    </row>
    <row r="205" spans="1:9" x14ac:dyDescent="0.25">
      <c r="A205" s="8">
        <v>6</v>
      </c>
      <c r="B205" s="1">
        <v>15.1</v>
      </c>
      <c r="C205" s="9">
        <v>0.71509999999999996</v>
      </c>
      <c r="D205" s="8">
        <v>6</v>
      </c>
      <c r="E205" s="1">
        <v>15.6</v>
      </c>
      <c r="F205" s="9">
        <v>0.72799999999999998</v>
      </c>
      <c r="G205" s="8">
        <v>6</v>
      </c>
      <c r="H205" s="1">
        <v>16.600000000000001</v>
      </c>
      <c r="I205" s="9">
        <v>0.9143</v>
      </c>
    </row>
    <row r="206" spans="1:9" x14ac:dyDescent="0.25">
      <c r="A206" s="8">
        <v>7</v>
      </c>
      <c r="B206" s="1">
        <v>13.3</v>
      </c>
      <c r="C206" s="9">
        <v>0.42859999999999998</v>
      </c>
      <c r="D206" s="8">
        <v>7</v>
      </c>
      <c r="E206" s="1">
        <v>16.8</v>
      </c>
      <c r="F206" s="9">
        <v>0.81810000000000005</v>
      </c>
      <c r="G206" s="8">
        <v>7</v>
      </c>
      <c r="H206" s="1">
        <v>15.9</v>
      </c>
      <c r="I206" s="9">
        <v>0.74660000000000004</v>
      </c>
    </row>
    <row r="207" spans="1:9" x14ac:dyDescent="0.25">
      <c r="A207" s="8">
        <v>8</v>
      </c>
      <c r="B207" s="1">
        <v>15.6</v>
      </c>
      <c r="C207" s="9">
        <v>0.81110000000000004</v>
      </c>
      <c r="D207" s="8">
        <v>8</v>
      </c>
      <c r="E207" s="1">
        <v>17.5</v>
      </c>
      <c r="F207" s="9">
        <v>1.0307999999999999</v>
      </c>
      <c r="G207" s="8">
        <v>8</v>
      </c>
      <c r="H207" s="1">
        <v>14.6</v>
      </c>
      <c r="I207" s="9">
        <v>0.59950000000000003</v>
      </c>
    </row>
    <row r="208" spans="1:9" x14ac:dyDescent="0.25">
      <c r="A208" s="8">
        <v>9</v>
      </c>
      <c r="B208" s="1">
        <v>16.2</v>
      </c>
      <c r="C208" s="9">
        <v>0.88590000000000002</v>
      </c>
      <c r="D208" s="8">
        <v>9</v>
      </c>
      <c r="E208" s="1">
        <v>15.2</v>
      </c>
      <c r="F208" s="9">
        <v>0.65049999999999997</v>
      </c>
      <c r="G208" s="8">
        <v>9</v>
      </c>
      <c r="H208" s="1">
        <v>16.8</v>
      </c>
      <c r="I208" s="9">
        <v>0.98360000000000003</v>
      </c>
    </row>
    <row r="209" spans="1:9" x14ac:dyDescent="0.25">
      <c r="A209" s="8">
        <v>10</v>
      </c>
      <c r="B209" s="1">
        <v>16.7</v>
      </c>
      <c r="C209" s="9">
        <v>1.0378000000000001</v>
      </c>
      <c r="D209" s="8">
        <v>10</v>
      </c>
      <c r="E209" s="1">
        <v>17.600000000000001</v>
      </c>
      <c r="F209" s="9">
        <v>1.8140000000000001</v>
      </c>
      <c r="G209" s="8">
        <v>10</v>
      </c>
      <c r="H209" s="1">
        <v>16.100000000000001</v>
      </c>
      <c r="I209" s="9">
        <v>0.86750000000000005</v>
      </c>
    </row>
    <row r="210" spans="1:9" x14ac:dyDescent="0.25">
      <c r="A210" s="8">
        <v>11</v>
      </c>
      <c r="B210" s="1">
        <v>15.7</v>
      </c>
      <c r="C210" s="9">
        <v>0.87060000000000004</v>
      </c>
      <c r="D210" s="8">
        <v>11</v>
      </c>
      <c r="E210" s="1">
        <v>15.4</v>
      </c>
      <c r="F210" s="9">
        <v>0.68920000000000003</v>
      </c>
      <c r="G210" s="8">
        <v>11</v>
      </c>
      <c r="H210" s="1">
        <v>16.899999999999999</v>
      </c>
      <c r="I210" s="9">
        <v>0.82740000000000002</v>
      </c>
    </row>
    <row r="211" spans="1:9" x14ac:dyDescent="0.25">
      <c r="A211" s="8">
        <v>12</v>
      </c>
      <c r="B211" s="1">
        <v>16</v>
      </c>
      <c r="C211" s="9">
        <v>0.74209999999999998</v>
      </c>
      <c r="D211" s="8">
        <v>12</v>
      </c>
      <c r="E211" s="1">
        <v>15.6</v>
      </c>
      <c r="F211" s="9">
        <v>0.7006</v>
      </c>
      <c r="G211" s="8">
        <v>12</v>
      </c>
      <c r="H211" s="1">
        <v>16.7</v>
      </c>
      <c r="I211" s="9">
        <v>0.91969999999999996</v>
      </c>
    </row>
    <row r="212" spans="1:9" x14ac:dyDescent="0.25">
      <c r="A212" s="8">
        <v>13</v>
      </c>
      <c r="B212" s="1">
        <v>16.2</v>
      </c>
      <c r="C212" s="9">
        <v>0.70179999999999998</v>
      </c>
      <c r="D212" s="8">
        <v>13</v>
      </c>
      <c r="E212" s="1">
        <v>16.8</v>
      </c>
      <c r="F212" s="9">
        <v>0.86839999999999995</v>
      </c>
      <c r="G212" s="8">
        <v>13</v>
      </c>
      <c r="H212" s="1">
        <v>16.8</v>
      </c>
      <c r="I212" s="9">
        <v>0.76559999999999995</v>
      </c>
    </row>
    <row r="213" spans="1:9" x14ac:dyDescent="0.25">
      <c r="A213" s="8">
        <v>14</v>
      </c>
      <c r="B213" s="1">
        <v>15.8</v>
      </c>
      <c r="C213" s="9">
        <v>0.84919999999999995</v>
      </c>
      <c r="D213" s="8">
        <v>14</v>
      </c>
      <c r="E213" s="1">
        <v>15.8</v>
      </c>
      <c r="F213" s="9">
        <v>0.69630000000000003</v>
      </c>
      <c r="G213" s="8">
        <v>14</v>
      </c>
      <c r="H213" s="1">
        <v>14.1</v>
      </c>
      <c r="I213" s="9">
        <v>0.62050000000000005</v>
      </c>
    </row>
    <row r="214" spans="1:9" x14ac:dyDescent="0.25">
      <c r="A214" s="8">
        <v>15</v>
      </c>
      <c r="B214" s="1">
        <v>14.3</v>
      </c>
      <c r="C214" s="9">
        <v>0.61929999999999996</v>
      </c>
      <c r="D214" s="8">
        <v>15</v>
      </c>
      <c r="E214" s="1">
        <v>13</v>
      </c>
      <c r="F214" s="9">
        <v>0.43149999999999999</v>
      </c>
      <c r="G214" s="8">
        <v>15</v>
      </c>
      <c r="H214" s="1">
        <v>14.9</v>
      </c>
      <c r="I214" s="9">
        <v>0.68479999999999996</v>
      </c>
    </row>
    <row r="215" spans="1:9" x14ac:dyDescent="0.25">
      <c r="A215" s="8">
        <v>16</v>
      </c>
      <c r="B215" s="1">
        <v>15.7</v>
      </c>
      <c r="C215" s="9">
        <v>0.68389999999999995</v>
      </c>
      <c r="D215" s="8">
        <v>16</v>
      </c>
      <c r="E215" s="1">
        <v>16.100000000000001</v>
      </c>
      <c r="F215" s="9">
        <v>0.83560000000000001</v>
      </c>
      <c r="G215" s="8">
        <v>16</v>
      </c>
      <c r="H215" s="1">
        <v>17.5</v>
      </c>
      <c r="I215" s="9">
        <v>1.0980000000000001</v>
      </c>
    </row>
    <row r="216" spans="1:9" x14ac:dyDescent="0.25">
      <c r="A216" s="8">
        <v>17</v>
      </c>
      <c r="B216" s="1">
        <v>14.7</v>
      </c>
      <c r="C216" s="9">
        <v>0.56569999999999998</v>
      </c>
      <c r="D216" s="8">
        <v>17</v>
      </c>
      <c r="E216" s="1">
        <v>15.3</v>
      </c>
      <c r="F216" s="9">
        <v>0.68959999999999999</v>
      </c>
      <c r="G216" s="8">
        <v>17</v>
      </c>
      <c r="H216" s="1">
        <v>15.8</v>
      </c>
      <c r="I216" s="9">
        <v>0.8246</v>
      </c>
    </row>
    <row r="217" spans="1:9" x14ac:dyDescent="0.25">
      <c r="A217" s="8">
        <v>18</v>
      </c>
      <c r="B217" s="1">
        <v>14.7</v>
      </c>
      <c r="C217" s="9">
        <v>0.43590000000000001</v>
      </c>
      <c r="D217" s="8">
        <v>18</v>
      </c>
      <c r="E217" s="1">
        <v>15.3</v>
      </c>
      <c r="F217" s="9">
        <v>0.81130000000000002</v>
      </c>
      <c r="G217" s="8">
        <v>18</v>
      </c>
      <c r="H217" s="1">
        <v>14.8</v>
      </c>
      <c r="I217" s="9">
        <v>0.48609999999999998</v>
      </c>
    </row>
    <row r="218" spans="1:9" x14ac:dyDescent="0.25">
      <c r="A218" s="8">
        <v>19</v>
      </c>
      <c r="B218" s="1">
        <v>17.2</v>
      </c>
      <c r="C218" s="9">
        <v>0.97230000000000005</v>
      </c>
      <c r="D218" s="8">
        <v>19</v>
      </c>
      <c r="E218" s="1">
        <v>15.5</v>
      </c>
      <c r="F218" s="9">
        <v>0.71599999999999997</v>
      </c>
      <c r="G218" s="8">
        <v>19</v>
      </c>
      <c r="H218" s="1">
        <v>14.5</v>
      </c>
      <c r="I218" s="9">
        <v>0.55200000000000005</v>
      </c>
    </row>
    <row r="219" spans="1:9" x14ac:dyDescent="0.25">
      <c r="A219" s="8">
        <v>20</v>
      </c>
      <c r="B219" s="1">
        <v>15.6</v>
      </c>
      <c r="C219" s="9">
        <v>0.77300000000000002</v>
      </c>
      <c r="D219" s="8">
        <v>20</v>
      </c>
      <c r="E219" s="1">
        <v>15.3</v>
      </c>
      <c r="F219" s="9">
        <v>0.74139999999999995</v>
      </c>
      <c r="G219" s="8">
        <v>20</v>
      </c>
      <c r="H219" s="1">
        <v>13.3</v>
      </c>
      <c r="I219" s="9">
        <v>0.4728</v>
      </c>
    </row>
    <row r="220" spans="1:9" x14ac:dyDescent="0.25">
      <c r="A220" s="8">
        <v>21</v>
      </c>
      <c r="B220" s="1">
        <v>15.4</v>
      </c>
      <c r="C220" s="9">
        <v>0.68140000000000001</v>
      </c>
      <c r="D220" s="8">
        <v>21</v>
      </c>
      <c r="E220" s="1">
        <v>14.6</v>
      </c>
      <c r="F220" s="9">
        <v>0.61950000000000005</v>
      </c>
      <c r="G220" s="8">
        <v>21</v>
      </c>
      <c r="H220" s="1">
        <v>13.9</v>
      </c>
      <c r="I220" s="9">
        <v>0.49519999999999997</v>
      </c>
    </row>
    <row r="221" spans="1:9" x14ac:dyDescent="0.25">
      <c r="A221" s="8">
        <v>22</v>
      </c>
      <c r="B221" s="1">
        <v>13</v>
      </c>
      <c r="C221" s="9">
        <v>0.55359999999999998</v>
      </c>
      <c r="D221" s="8">
        <v>22</v>
      </c>
      <c r="E221" s="1">
        <v>15.8</v>
      </c>
      <c r="F221" s="9">
        <v>0.70040000000000002</v>
      </c>
      <c r="G221" s="8">
        <v>22</v>
      </c>
      <c r="H221" s="1">
        <v>14.6</v>
      </c>
      <c r="I221" s="9">
        <v>0.53849999999999998</v>
      </c>
    </row>
    <row r="222" spans="1:9" x14ac:dyDescent="0.25">
      <c r="A222" s="8">
        <v>23</v>
      </c>
      <c r="B222" s="1">
        <v>14</v>
      </c>
      <c r="C222" s="9">
        <v>0.60599999999999998</v>
      </c>
      <c r="D222" s="8">
        <v>23</v>
      </c>
      <c r="E222" s="1">
        <v>14</v>
      </c>
      <c r="F222" s="9">
        <v>0.56430000000000002</v>
      </c>
      <c r="G222" s="8">
        <v>23</v>
      </c>
      <c r="H222" s="1">
        <v>14.8</v>
      </c>
      <c r="I222" s="9">
        <v>0.58299999999999996</v>
      </c>
    </row>
    <row r="223" spans="1:9" x14ac:dyDescent="0.25">
      <c r="A223" s="8">
        <v>24</v>
      </c>
      <c r="B223" s="1">
        <v>13</v>
      </c>
      <c r="C223" s="9">
        <v>0.44269999999999998</v>
      </c>
      <c r="D223" s="8">
        <v>24</v>
      </c>
      <c r="E223" s="1">
        <v>15.7</v>
      </c>
      <c r="F223" s="9">
        <v>0.71160000000000001</v>
      </c>
      <c r="G223" s="8">
        <v>24</v>
      </c>
      <c r="H223" s="1">
        <v>13.1</v>
      </c>
      <c r="I223" s="9">
        <v>0.4486</v>
      </c>
    </row>
    <row r="224" spans="1:9" x14ac:dyDescent="0.25">
      <c r="A224" s="8">
        <v>25</v>
      </c>
      <c r="B224" s="1">
        <v>14.7</v>
      </c>
      <c r="C224" s="9">
        <v>0.72499999999999998</v>
      </c>
      <c r="D224" s="8">
        <v>25</v>
      </c>
      <c r="E224" s="1">
        <v>15</v>
      </c>
      <c r="F224" s="9">
        <v>0.65749999999999997</v>
      </c>
      <c r="G224" s="8">
        <v>25</v>
      </c>
      <c r="H224" s="1">
        <v>13.3</v>
      </c>
      <c r="I224" s="9">
        <v>0.45760000000000001</v>
      </c>
    </row>
    <row r="225" spans="1:9" x14ac:dyDescent="0.25">
      <c r="A225" s="8">
        <v>26</v>
      </c>
      <c r="B225" s="1">
        <v>13.8</v>
      </c>
      <c r="C225" s="9">
        <v>0.5867</v>
      </c>
      <c r="D225" s="8">
        <v>26</v>
      </c>
      <c r="E225" s="1">
        <v>15.1</v>
      </c>
      <c r="F225" s="9">
        <v>0.59819999999999995</v>
      </c>
      <c r="G225" s="8">
        <v>26</v>
      </c>
      <c r="H225" s="1">
        <v>14.5</v>
      </c>
      <c r="I225" s="9">
        <v>0.6633</v>
      </c>
    </row>
    <row r="226" spans="1:9" x14ac:dyDescent="0.25">
      <c r="A226" s="8">
        <v>27</v>
      </c>
      <c r="B226" s="1">
        <v>13.8</v>
      </c>
      <c r="C226" s="9">
        <v>0.66439999999999999</v>
      </c>
      <c r="D226" s="8">
        <v>27</v>
      </c>
      <c r="E226" s="1">
        <v>17.3</v>
      </c>
      <c r="F226" s="9">
        <v>0.79630000000000001</v>
      </c>
      <c r="G226" s="8">
        <v>27</v>
      </c>
      <c r="H226" s="1">
        <v>12.4</v>
      </c>
      <c r="I226" s="9">
        <v>0.2787</v>
      </c>
    </row>
    <row r="227" spans="1:9" x14ac:dyDescent="0.25">
      <c r="A227" s="8">
        <v>28</v>
      </c>
      <c r="B227" s="1">
        <v>15.6</v>
      </c>
      <c r="C227" s="9">
        <v>0.69399999999999995</v>
      </c>
      <c r="D227" s="8">
        <v>28</v>
      </c>
      <c r="E227" s="1">
        <v>13.9</v>
      </c>
      <c r="F227" s="9">
        <v>0.48399999999999999</v>
      </c>
      <c r="G227" s="8">
        <v>28</v>
      </c>
      <c r="H227" s="1">
        <v>13.8</v>
      </c>
      <c r="I227" s="9">
        <v>0.50249999999999995</v>
      </c>
    </row>
    <row r="228" spans="1:9" x14ac:dyDescent="0.25">
      <c r="A228" s="8">
        <v>29</v>
      </c>
      <c r="B228" s="1">
        <v>15.9</v>
      </c>
      <c r="C228" s="9">
        <v>0.85050000000000003</v>
      </c>
      <c r="D228" s="8">
        <v>29</v>
      </c>
      <c r="E228" s="1">
        <v>15</v>
      </c>
      <c r="F228" s="9">
        <v>0.61029999999999995</v>
      </c>
      <c r="G228" s="8">
        <v>29</v>
      </c>
      <c r="H228" s="1">
        <v>13.4</v>
      </c>
      <c r="I228" s="9">
        <v>0.39850000000000002</v>
      </c>
    </row>
    <row r="229" spans="1:9" x14ac:dyDescent="0.25">
      <c r="A229" s="8">
        <v>30</v>
      </c>
      <c r="B229" s="1">
        <v>14.4</v>
      </c>
      <c r="C229" s="9">
        <v>0.57499999999999996</v>
      </c>
      <c r="D229" s="8">
        <v>30</v>
      </c>
      <c r="E229" s="1">
        <v>14.2</v>
      </c>
      <c r="F229" s="9">
        <v>0.52300000000000002</v>
      </c>
      <c r="G229" s="8">
        <v>30</v>
      </c>
      <c r="H229" s="1">
        <v>12.5</v>
      </c>
      <c r="I229" s="9">
        <v>0.65</v>
      </c>
    </row>
    <row r="230" spans="1:9" x14ac:dyDescent="0.25">
      <c r="A230" s="8">
        <v>31</v>
      </c>
      <c r="B230" s="1">
        <v>16.100000000000001</v>
      </c>
      <c r="C230" s="9">
        <v>0.93879999999999997</v>
      </c>
      <c r="D230" s="8">
        <v>31</v>
      </c>
      <c r="E230" s="1">
        <v>21.9</v>
      </c>
      <c r="F230" s="9">
        <v>1.831</v>
      </c>
      <c r="G230" s="8">
        <v>31</v>
      </c>
      <c r="H230" s="1">
        <v>18.100000000000001</v>
      </c>
      <c r="I230" s="9">
        <v>1.2547999999999999</v>
      </c>
    </row>
    <row r="231" spans="1:9" x14ac:dyDescent="0.25">
      <c r="A231" s="8">
        <v>32</v>
      </c>
      <c r="B231" s="1">
        <v>14.7</v>
      </c>
      <c r="C231" s="9">
        <v>0.61360000000000003</v>
      </c>
      <c r="D231" s="8">
        <v>32</v>
      </c>
      <c r="E231" s="1">
        <v>17.899999999999999</v>
      </c>
      <c r="F231" s="9">
        <v>0.94369999999999998</v>
      </c>
      <c r="G231" s="8">
        <v>32</v>
      </c>
      <c r="H231" s="1">
        <v>16.5</v>
      </c>
      <c r="I231" s="9">
        <v>0.99370000000000003</v>
      </c>
    </row>
    <row r="232" spans="1:9" x14ac:dyDescent="0.25">
      <c r="A232" s="8">
        <v>33</v>
      </c>
      <c r="B232" s="1">
        <v>16.5</v>
      </c>
      <c r="C232" s="9">
        <v>0.91359999999999997</v>
      </c>
      <c r="D232" s="8">
        <v>33</v>
      </c>
      <c r="E232" s="1">
        <v>19</v>
      </c>
      <c r="F232" s="9">
        <v>1.2153</v>
      </c>
      <c r="G232" s="8">
        <v>33</v>
      </c>
      <c r="H232" s="1">
        <v>17.899999999999999</v>
      </c>
      <c r="I232" s="9">
        <v>1.1217999999999999</v>
      </c>
    </row>
    <row r="233" spans="1:9" x14ac:dyDescent="0.25">
      <c r="A233" s="8">
        <v>34</v>
      </c>
      <c r="B233" s="1">
        <v>16.2</v>
      </c>
      <c r="C233" s="9">
        <v>0.85680000000000001</v>
      </c>
      <c r="D233" s="8">
        <v>34</v>
      </c>
      <c r="E233" s="1">
        <v>17.7</v>
      </c>
      <c r="F233" s="9">
        <v>1.046</v>
      </c>
      <c r="G233" s="8">
        <v>34</v>
      </c>
      <c r="H233" s="1">
        <v>14.7</v>
      </c>
      <c r="I233" s="9">
        <v>0.67420000000000002</v>
      </c>
    </row>
    <row r="234" spans="1:9" x14ac:dyDescent="0.25">
      <c r="A234" s="8">
        <v>35</v>
      </c>
      <c r="B234" s="1">
        <v>19</v>
      </c>
      <c r="C234" s="9">
        <v>1.3250999999999999</v>
      </c>
      <c r="D234" s="8">
        <v>35</v>
      </c>
      <c r="E234" s="1">
        <v>18.8</v>
      </c>
      <c r="F234" s="9">
        <v>1.2431000000000001</v>
      </c>
      <c r="G234" s="8">
        <v>35</v>
      </c>
      <c r="H234" s="1">
        <v>15.3</v>
      </c>
      <c r="I234" s="9">
        <v>0.79259999999999997</v>
      </c>
    </row>
    <row r="235" spans="1:9" x14ac:dyDescent="0.25">
      <c r="A235" s="8">
        <v>36</v>
      </c>
      <c r="B235" s="1">
        <v>16.5</v>
      </c>
      <c r="C235" s="9">
        <v>1.0152000000000001</v>
      </c>
      <c r="D235" s="8">
        <v>36</v>
      </c>
      <c r="E235" s="1">
        <v>19</v>
      </c>
      <c r="F235" s="9">
        <v>1.2457</v>
      </c>
      <c r="G235" s="8">
        <v>36</v>
      </c>
      <c r="H235" s="1">
        <v>15.5</v>
      </c>
      <c r="I235" s="9">
        <v>0.74199999999999999</v>
      </c>
    </row>
    <row r="236" spans="1:9" x14ac:dyDescent="0.25">
      <c r="A236" s="8">
        <v>37</v>
      </c>
      <c r="B236" s="1">
        <v>16.399999999999999</v>
      </c>
      <c r="C236" s="9">
        <v>0.71589999999999998</v>
      </c>
      <c r="D236" s="8">
        <v>37</v>
      </c>
      <c r="E236" s="1">
        <v>18.100000000000001</v>
      </c>
      <c r="F236" s="9">
        <v>1.3143</v>
      </c>
      <c r="G236" s="8">
        <v>37</v>
      </c>
      <c r="H236" s="1">
        <v>14.6</v>
      </c>
      <c r="I236" s="9">
        <v>0.66090000000000004</v>
      </c>
    </row>
    <row r="237" spans="1:9" x14ac:dyDescent="0.25">
      <c r="A237" s="8">
        <v>38</v>
      </c>
      <c r="B237" s="1">
        <v>17.100000000000001</v>
      </c>
      <c r="C237" s="9">
        <v>1.0416000000000001</v>
      </c>
      <c r="D237" s="8">
        <v>38</v>
      </c>
      <c r="E237" s="1">
        <v>16.8</v>
      </c>
      <c r="F237" s="9">
        <v>0.84889999999999999</v>
      </c>
      <c r="G237" s="8">
        <v>38</v>
      </c>
      <c r="H237" s="1">
        <v>16.899999999999999</v>
      </c>
      <c r="I237" s="9">
        <v>1.026</v>
      </c>
    </row>
    <row r="238" spans="1:9" x14ac:dyDescent="0.25">
      <c r="A238" s="8">
        <v>39</v>
      </c>
      <c r="B238" s="1">
        <v>18.399999999999999</v>
      </c>
      <c r="C238" s="9">
        <v>1.0311999999999999</v>
      </c>
      <c r="D238" s="8">
        <v>39</v>
      </c>
      <c r="E238" s="1">
        <v>14.5</v>
      </c>
      <c r="F238" s="9">
        <v>0.62939999999999996</v>
      </c>
      <c r="G238" s="8">
        <v>39</v>
      </c>
      <c r="H238" s="1">
        <v>17.399999999999999</v>
      </c>
      <c r="I238" s="9">
        <v>1.0319</v>
      </c>
    </row>
    <row r="239" spans="1:9" x14ac:dyDescent="0.25">
      <c r="A239" s="8">
        <v>40</v>
      </c>
      <c r="B239" s="1">
        <v>16.7</v>
      </c>
      <c r="C239" s="9">
        <v>0.88290000000000002</v>
      </c>
      <c r="D239" s="8">
        <v>40</v>
      </c>
      <c r="E239" s="1">
        <v>17.600000000000001</v>
      </c>
      <c r="F239" s="9">
        <v>1.1180000000000001</v>
      </c>
      <c r="G239" s="8">
        <v>40</v>
      </c>
      <c r="H239" s="1">
        <v>13.8</v>
      </c>
      <c r="I239" s="9">
        <v>0.58120000000000005</v>
      </c>
    </row>
    <row r="240" spans="1:9" x14ac:dyDescent="0.25">
      <c r="A240" s="8">
        <v>41</v>
      </c>
      <c r="B240" s="1">
        <v>14.1</v>
      </c>
      <c r="C240" s="9">
        <v>0.61309999999999998</v>
      </c>
      <c r="D240" s="8">
        <v>41</v>
      </c>
      <c r="E240" s="1">
        <v>18.899999999999999</v>
      </c>
      <c r="F240" s="9">
        <v>1.3432999999999999</v>
      </c>
      <c r="G240" s="8">
        <v>41</v>
      </c>
      <c r="H240" s="1">
        <v>14.6</v>
      </c>
      <c r="I240" s="9">
        <v>0.66100000000000003</v>
      </c>
    </row>
    <row r="241" spans="1:9" x14ac:dyDescent="0.25">
      <c r="A241" s="8">
        <v>42</v>
      </c>
      <c r="B241" s="1">
        <v>15.2</v>
      </c>
      <c r="C241" s="9">
        <v>0.65920000000000001</v>
      </c>
      <c r="D241" s="8">
        <v>42</v>
      </c>
      <c r="E241" s="1">
        <v>17.600000000000001</v>
      </c>
      <c r="F241" s="9">
        <v>1.1209</v>
      </c>
      <c r="G241" s="8">
        <v>42</v>
      </c>
      <c r="H241" s="1">
        <v>15.9</v>
      </c>
      <c r="I241" s="9">
        <v>0.95509999999999995</v>
      </c>
    </row>
    <row r="242" spans="1:9" x14ac:dyDescent="0.25">
      <c r="A242" s="8">
        <v>43</v>
      </c>
      <c r="B242" s="1">
        <v>18.600000000000001</v>
      </c>
      <c r="C242" s="9">
        <v>1.1860999999999999</v>
      </c>
      <c r="D242" s="8">
        <v>43</v>
      </c>
      <c r="E242" s="1">
        <v>16.899999999999999</v>
      </c>
      <c r="F242" s="9">
        <v>0.9929</v>
      </c>
      <c r="G242" s="8">
        <v>43</v>
      </c>
      <c r="H242" s="1">
        <v>17.7</v>
      </c>
      <c r="I242" s="9">
        <v>1.2330000000000001</v>
      </c>
    </row>
    <row r="243" spans="1:9" x14ac:dyDescent="0.25">
      <c r="A243" s="8">
        <v>44</v>
      </c>
      <c r="B243" s="1">
        <v>13.9</v>
      </c>
      <c r="C243" s="9">
        <v>0.58879999999999999</v>
      </c>
      <c r="D243" s="8">
        <v>44</v>
      </c>
      <c r="E243" s="1">
        <v>16.3</v>
      </c>
      <c r="F243" s="9">
        <v>0.8458</v>
      </c>
      <c r="G243" s="8">
        <v>44</v>
      </c>
      <c r="H243" s="1">
        <v>16.600000000000001</v>
      </c>
      <c r="I243" s="9">
        <v>1.0256000000000001</v>
      </c>
    </row>
    <row r="244" spans="1:9" x14ac:dyDescent="0.25">
      <c r="A244" s="8">
        <v>45</v>
      </c>
      <c r="B244" s="1">
        <v>14.5</v>
      </c>
      <c r="C244" s="9">
        <v>0.62960000000000005</v>
      </c>
      <c r="D244" s="8">
        <v>45</v>
      </c>
      <c r="E244" s="1">
        <v>16.399999999999999</v>
      </c>
      <c r="F244" s="9">
        <v>1.0067999999999999</v>
      </c>
      <c r="G244" s="8">
        <v>45</v>
      </c>
      <c r="H244" s="1">
        <v>13.6</v>
      </c>
      <c r="I244" s="9">
        <v>0.54379999999999995</v>
      </c>
    </row>
    <row r="245" spans="1:9" x14ac:dyDescent="0.25">
      <c r="A245" s="8">
        <v>46</v>
      </c>
      <c r="B245" s="1">
        <v>16.8</v>
      </c>
      <c r="C245" s="9">
        <v>0.89459999999999995</v>
      </c>
      <c r="D245" s="8">
        <v>46</v>
      </c>
      <c r="E245" s="1">
        <v>15.6</v>
      </c>
      <c r="F245" s="9">
        <v>0.81399999999999995</v>
      </c>
      <c r="G245" s="8">
        <v>46</v>
      </c>
      <c r="H245" s="1">
        <v>15.9</v>
      </c>
      <c r="I245" s="9">
        <v>0.92020000000000002</v>
      </c>
    </row>
    <row r="246" spans="1:9" x14ac:dyDescent="0.25">
      <c r="A246" s="8">
        <v>47</v>
      </c>
      <c r="B246" s="1">
        <v>15</v>
      </c>
      <c r="C246" s="9">
        <v>0.65329999999999999</v>
      </c>
      <c r="D246" s="8">
        <v>47</v>
      </c>
      <c r="E246" s="1">
        <v>13.8</v>
      </c>
      <c r="F246" s="9">
        <v>0.59489999999999998</v>
      </c>
      <c r="G246" s="8">
        <v>47</v>
      </c>
      <c r="H246" s="1">
        <v>14.4</v>
      </c>
      <c r="I246" s="9">
        <v>0.64290000000000003</v>
      </c>
    </row>
    <row r="247" spans="1:9" x14ac:dyDescent="0.25">
      <c r="A247" s="8">
        <v>48</v>
      </c>
      <c r="B247" s="1">
        <v>17.2</v>
      </c>
      <c r="C247" s="9">
        <v>0.88660000000000005</v>
      </c>
      <c r="D247" s="8">
        <v>48</v>
      </c>
      <c r="E247" s="1">
        <v>17.7</v>
      </c>
      <c r="F247" s="9">
        <v>1.0415000000000001</v>
      </c>
      <c r="G247" s="8">
        <v>48</v>
      </c>
      <c r="H247" s="1">
        <v>14.2</v>
      </c>
      <c r="I247" s="9">
        <v>0.57679999999999998</v>
      </c>
    </row>
    <row r="248" spans="1:9" x14ac:dyDescent="0.25">
      <c r="A248" s="8">
        <v>49</v>
      </c>
      <c r="B248" s="1">
        <v>14.5</v>
      </c>
      <c r="C248" s="9">
        <v>0.64580000000000004</v>
      </c>
      <c r="D248" s="8">
        <v>49</v>
      </c>
      <c r="E248" s="1">
        <v>15.8</v>
      </c>
      <c r="F248" s="9">
        <v>0.81520000000000004</v>
      </c>
      <c r="G248" s="8">
        <v>49</v>
      </c>
      <c r="H248" s="1">
        <v>16.100000000000001</v>
      </c>
      <c r="I248" s="9">
        <v>0.87880000000000003</v>
      </c>
    </row>
    <row r="249" spans="1:9" x14ac:dyDescent="0.25">
      <c r="A249" s="8">
        <v>50</v>
      </c>
      <c r="B249" s="1">
        <v>17.399999999999999</v>
      </c>
      <c r="C249" s="9">
        <v>1.0553999999999999</v>
      </c>
      <c r="D249" s="8">
        <v>50</v>
      </c>
      <c r="E249" s="1">
        <v>16.600000000000001</v>
      </c>
      <c r="F249" s="9">
        <v>0.80679999999999996</v>
      </c>
      <c r="G249" s="8">
        <v>50</v>
      </c>
      <c r="H249" s="1">
        <v>14.3</v>
      </c>
      <c r="I249" s="9">
        <v>0.61460000000000004</v>
      </c>
    </row>
    <row r="250" spans="1:9" x14ac:dyDescent="0.25">
      <c r="A250" s="8">
        <v>51</v>
      </c>
      <c r="B250" s="1">
        <v>15.4</v>
      </c>
      <c r="C250" s="9">
        <v>0.66069999999999995</v>
      </c>
      <c r="D250" s="8">
        <v>51</v>
      </c>
      <c r="E250" s="1">
        <v>15.5</v>
      </c>
      <c r="F250" s="9">
        <v>0.70530000000000004</v>
      </c>
      <c r="G250" s="8">
        <v>51</v>
      </c>
      <c r="H250" s="1">
        <v>16.600000000000001</v>
      </c>
      <c r="I250" s="9">
        <v>0.89890000000000003</v>
      </c>
    </row>
    <row r="251" spans="1:9" x14ac:dyDescent="0.25">
      <c r="A251" s="8">
        <v>52</v>
      </c>
      <c r="B251" s="1">
        <v>13.1</v>
      </c>
      <c r="C251" s="9">
        <v>0.4451</v>
      </c>
      <c r="D251" s="8">
        <v>52</v>
      </c>
      <c r="E251" s="1">
        <v>16</v>
      </c>
      <c r="F251" s="9">
        <v>0.81950000000000001</v>
      </c>
      <c r="G251" s="8">
        <v>52</v>
      </c>
      <c r="H251" s="1">
        <v>14.4</v>
      </c>
      <c r="I251" s="9">
        <v>0.59930000000000005</v>
      </c>
    </row>
    <row r="252" spans="1:9" x14ac:dyDescent="0.25">
      <c r="A252" s="8">
        <v>53</v>
      </c>
      <c r="B252" s="1">
        <v>14.1</v>
      </c>
      <c r="C252" s="9">
        <v>0.56999999999999995</v>
      </c>
      <c r="D252" s="8">
        <v>53</v>
      </c>
      <c r="E252" s="1">
        <v>16.3</v>
      </c>
      <c r="F252" s="9">
        <v>0.70020000000000004</v>
      </c>
      <c r="G252" s="8">
        <v>53</v>
      </c>
      <c r="H252" s="1">
        <v>13.8</v>
      </c>
      <c r="I252" s="9">
        <v>0.58220000000000005</v>
      </c>
    </row>
    <row r="253" spans="1:9" x14ac:dyDescent="0.25">
      <c r="A253" s="8">
        <v>54</v>
      </c>
      <c r="B253" s="1">
        <v>14.5</v>
      </c>
      <c r="C253" s="9">
        <v>0.45629999999999998</v>
      </c>
      <c r="D253" s="8">
        <v>54</v>
      </c>
      <c r="E253" s="1">
        <v>14.1</v>
      </c>
      <c r="F253" s="9">
        <v>0.56289999999999996</v>
      </c>
      <c r="G253" s="8">
        <v>54</v>
      </c>
      <c r="H253" s="1">
        <v>15.5</v>
      </c>
      <c r="I253" s="9">
        <v>0.7389</v>
      </c>
    </row>
    <row r="254" spans="1:9" x14ac:dyDescent="0.25">
      <c r="A254" s="8">
        <v>55</v>
      </c>
      <c r="B254" s="1">
        <v>15.4</v>
      </c>
      <c r="C254" s="9">
        <v>0.7792</v>
      </c>
      <c r="D254" s="8">
        <v>55</v>
      </c>
      <c r="E254" s="1">
        <v>14.9</v>
      </c>
      <c r="F254" s="9">
        <v>0.65629999999999999</v>
      </c>
      <c r="G254" s="8">
        <v>55</v>
      </c>
      <c r="H254" s="1">
        <v>13.4</v>
      </c>
      <c r="I254" s="9">
        <v>0.49120000000000003</v>
      </c>
    </row>
    <row r="255" spans="1:9" x14ac:dyDescent="0.25">
      <c r="A255" s="8">
        <v>56</v>
      </c>
      <c r="B255" s="1">
        <v>15.2</v>
      </c>
      <c r="C255" s="9">
        <v>0.7087</v>
      </c>
      <c r="D255" s="8">
        <v>56</v>
      </c>
      <c r="E255" s="1">
        <v>15.8</v>
      </c>
      <c r="F255" s="9">
        <v>0.73809999999999998</v>
      </c>
      <c r="G255" s="8">
        <v>56</v>
      </c>
      <c r="H255" s="1">
        <v>14.9</v>
      </c>
      <c r="I255" s="9">
        <v>0.59530000000000005</v>
      </c>
    </row>
    <row r="256" spans="1:9" x14ac:dyDescent="0.25">
      <c r="A256" s="8">
        <v>57</v>
      </c>
      <c r="B256" s="1">
        <v>15.7</v>
      </c>
      <c r="C256" s="9">
        <v>0.78180000000000005</v>
      </c>
      <c r="D256" s="8">
        <v>57</v>
      </c>
      <c r="E256" s="1">
        <v>15</v>
      </c>
      <c r="F256" s="9">
        <v>0.6552</v>
      </c>
      <c r="G256" s="8">
        <v>57</v>
      </c>
      <c r="H256" s="1">
        <v>17.100000000000001</v>
      </c>
      <c r="I256" s="9">
        <v>0.89710000000000001</v>
      </c>
    </row>
    <row r="257" spans="1:9" x14ac:dyDescent="0.25">
      <c r="A257" s="8">
        <v>58</v>
      </c>
      <c r="B257" s="1">
        <v>15.5</v>
      </c>
      <c r="C257" s="9">
        <v>0.81599999999999995</v>
      </c>
      <c r="D257" s="8">
        <v>58</v>
      </c>
      <c r="E257" s="1">
        <v>14.6</v>
      </c>
      <c r="F257" s="9">
        <v>0.50129999999999997</v>
      </c>
      <c r="G257" s="8">
        <v>58</v>
      </c>
      <c r="H257" s="1">
        <v>15</v>
      </c>
      <c r="I257" s="9">
        <v>0.68510000000000004</v>
      </c>
    </row>
    <row r="258" spans="1:9" x14ac:dyDescent="0.25">
      <c r="A258" s="8">
        <v>59</v>
      </c>
      <c r="B258" s="1">
        <v>13.9</v>
      </c>
      <c r="C258" s="9">
        <v>0.44369999999999998</v>
      </c>
      <c r="D258" s="8">
        <v>59</v>
      </c>
      <c r="E258" s="1">
        <v>16.7</v>
      </c>
      <c r="F258" s="9">
        <v>0.89419999999999999</v>
      </c>
      <c r="G258" s="8">
        <v>59</v>
      </c>
      <c r="H258" s="1">
        <v>14.4</v>
      </c>
      <c r="I258" s="9">
        <v>0.5958</v>
      </c>
    </row>
    <row r="259" spans="1:9" x14ac:dyDescent="0.25">
      <c r="A259" s="8">
        <v>60</v>
      </c>
      <c r="B259" s="1">
        <v>15.2</v>
      </c>
      <c r="C259" s="9">
        <v>0.73399999999999999</v>
      </c>
      <c r="D259" s="8">
        <v>60</v>
      </c>
      <c r="E259" s="1">
        <v>14.2</v>
      </c>
      <c r="F259" s="9">
        <v>0.44800000000000001</v>
      </c>
      <c r="G259" s="8">
        <v>60</v>
      </c>
      <c r="H259" s="1">
        <v>13.6</v>
      </c>
      <c r="I259" s="9">
        <v>0.53739999999999999</v>
      </c>
    </row>
    <row r="260" spans="1:9" x14ac:dyDescent="0.25">
      <c r="A260" s="8">
        <v>61</v>
      </c>
      <c r="B260" s="1">
        <v>17.600000000000001</v>
      </c>
      <c r="C260" s="9">
        <v>1.204</v>
      </c>
      <c r="D260" s="8">
        <v>61</v>
      </c>
      <c r="E260" s="1">
        <v>18.899999999999999</v>
      </c>
      <c r="F260" s="9">
        <v>1.2946</v>
      </c>
      <c r="G260" s="8">
        <v>61</v>
      </c>
      <c r="H260" s="1">
        <v>18.399999999999999</v>
      </c>
      <c r="I260" s="9">
        <v>1.2359</v>
      </c>
    </row>
    <row r="261" spans="1:9" x14ac:dyDescent="0.25">
      <c r="A261" s="8">
        <v>62</v>
      </c>
      <c r="B261" s="1">
        <v>17.2</v>
      </c>
      <c r="C261" s="9">
        <v>1.0326</v>
      </c>
      <c r="D261" s="8">
        <v>62</v>
      </c>
      <c r="E261" s="1">
        <v>14.7</v>
      </c>
      <c r="F261" s="9">
        <v>0.54139999999999999</v>
      </c>
      <c r="G261" s="8">
        <v>62</v>
      </c>
      <c r="H261" s="1">
        <v>16.2</v>
      </c>
      <c r="I261" s="9">
        <v>0.83160000000000001</v>
      </c>
    </row>
    <row r="262" spans="1:9" x14ac:dyDescent="0.25">
      <c r="A262" s="8">
        <v>63</v>
      </c>
      <c r="B262" s="1">
        <v>16</v>
      </c>
      <c r="C262" s="9">
        <v>0.85370000000000001</v>
      </c>
      <c r="D262" s="8">
        <v>63</v>
      </c>
      <c r="E262" s="1">
        <v>16.3</v>
      </c>
      <c r="F262" s="9">
        <v>0.81279999999999997</v>
      </c>
      <c r="G262" s="8">
        <v>63</v>
      </c>
      <c r="H262" s="1">
        <v>16</v>
      </c>
      <c r="I262" s="9">
        <v>0.84</v>
      </c>
    </row>
    <row r="263" spans="1:9" x14ac:dyDescent="0.25">
      <c r="A263" s="8">
        <v>64</v>
      </c>
      <c r="B263" s="1">
        <v>15.3</v>
      </c>
      <c r="C263" s="9">
        <v>0.79239999999999999</v>
      </c>
      <c r="D263" s="8">
        <v>64</v>
      </c>
      <c r="E263" s="1">
        <v>17.2</v>
      </c>
      <c r="F263" s="9">
        <v>1.0592999999999999</v>
      </c>
      <c r="G263" s="8">
        <v>64</v>
      </c>
      <c r="H263" s="1">
        <v>17.5</v>
      </c>
      <c r="I263" s="9">
        <v>1.0223</v>
      </c>
    </row>
    <row r="264" spans="1:9" x14ac:dyDescent="0.25">
      <c r="A264" s="8">
        <v>65</v>
      </c>
      <c r="B264" s="1">
        <v>15.5</v>
      </c>
      <c r="C264" s="9">
        <v>0.76349999999999996</v>
      </c>
      <c r="D264" s="8">
        <v>65</v>
      </c>
      <c r="E264" s="1">
        <v>18</v>
      </c>
      <c r="F264" s="9">
        <v>1.0469999999999999</v>
      </c>
      <c r="G264" s="8">
        <v>65</v>
      </c>
      <c r="H264" s="1">
        <v>15.9</v>
      </c>
      <c r="I264" s="9">
        <v>0.83860000000000001</v>
      </c>
    </row>
    <row r="265" spans="1:9" x14ac:dyDescent="0.25">
      <c r="A265" s="8">
        <v>66</v>
      </c>
      <c r="B265" s="1">
        <v>14.4</v>
      </c>
      <c r="C265" s="9">
        <v>0.62709999999999999</v>
      </c>
      <c r="D265" s="8">
        <v>66</v>
      </c>
      <c r="E265" s="1">
        <v>19.5</v>
      </c>
      <c r="F265" s="9">
        <v>1.3157000000000001</v>
      </c>
      <c r="G265" s="8">
        <v>66</v>
      </c>
      <c r="H265" s="1">
        <v>14.7</v>
      </c>
      <c r="I265" s="9">
        <v>0.62470000000000003</v>
      </c>
    </row>
    <row r="266" spans="1:9" x14ac:dyDescent="0.25">
      <c r="A266" s="8">
        <v>67</v>
      </c>
      <c r="B266" s="1">
        <v>15.8</v>
      </c>
      <c r="C266" s="9">
        <v>0.79239999999999999</v>
      </c>
      <c r="D266" s="8">
        <v>67</v>
      </c>
      <c r="E266" s="1">
        <v>16.5</v>
      </c>
      <c r="F266" s="9">
        <v>0.97019999999999995</v>
      </c>
      <c r="G266" s="8">
        <v>67</v>
      </c>
      <c r="H266" s="1">
        <v>15.7</v>
      </c>
      <c r="I266" s="9">
        <v>0.78380000000000005</v>
      </c>
    </row>
    <row r="267" spans="1:9" x14ac:dyDescent="0.25">
      <c r="A267" s="8">
        <v>68</v>
      </c>
      <c r="B267" s="1">
        <v>17.399999999999999</v>
      </c>
      <c r="C267" s="9">
        <v>0.92479999999999996</v>
      </c>
      <c r="D267" s="8">
        <v>68</v>
      </c>
      <c r="E267" s="1">
        <v>15.1</v>
      </c>
      <c r="F267" s="9">
        <v>0.6925</v>
      </c>
      <c r="G267" s="8">
        <v>68</v>
      </c>
      <c r="H267" s="1">
        <v>14.3</v>
      </c>
      <c r="I267" s="9">
        <v>0.57220000000000004</v>
      </c>
    </row>
    <row r="268" spans="1:9" x14ac:dyDescent="0.25">
      <c r="A268" s="8">
        <v>69</v>
      </c>
      <c r="B268" s="1">
        <v>13.5</v>
      </c>
      <c r="C268" s="9">
        <v>0.49159999999999998</v>
      </c>
      <c r="D268" s="8">
        <v>69</v>
      </c>
      <c r="E268" s="1">
        <v>14.8</v>
      </c>
      <c r="F268" s="9">
        <v>0.54469999999999996</v>
      </c>
      <c r="G268" s="8">
        <v>69</v>
      </c>
      <c r="H268" s="1">
        <v>15.3</v>
      </c>
      <c r="I268" s="9">
        <v>0.69450000000000001</v>
      </c>
    </row>
    <row r="269" spans="1:9" x14ac:dyDescent="0.25">
      <c r="A269" s="8">
        <v>70</v>
      </c>
      <c r="B269" s="1">
        <v>16.3</v>
      </c>
      <c r="C269" s="9">
        <v>0.93840000000000001</v>
      </c>
      <c r="D269" s="8">
        <v>70</v>
      </c>
      <c r="E269" s="1">
        <v>16.899999999999999</v>
      </c>
      <c r="F269" s="9">
        <v>0.82540000000000002</v>
      </c>
      <c r="G269" s="8">
        <v>70</v>
      </c>
      <c r="H269" s="1">
        <v>16</v>
      </c>
      <c r="I269" s="9">
        <v>1.1498999999999999</v>
      </c>
    </row>
    <row r="270" spans="1:9" x14ac:dyDescent="0.25">
      <c r="A270" s="8">
        <v>71</v>
      </c>
      <c r="B270" s="1">
        <v>15.9</v>
      </c>
      <c r="C270" s="9">
        <v>0.84089999999999998</v>
      </c>
      <c r="D270" s="8">
        <v>71</v>
      </c>
      <c r="E270" s="1">
        <v>15.5</v>
      </c>
      <c r="F270" s="9">
        <v>0.72009999999999996</v>
      </c>
      <c r="G270" s="8">
        <v>71</v>
      </c>
      <c r="H270" s="1">
        <v>16.5</v>
      </c>
      <c r="I270" s="9">
        <v>0.79679999999999995</v>
      </c>
    </row>
    <row r="271" spans="1:9" x14ac:dyDescent="0.25">
      <c r="A271" s="8">
        <v>72</v>
      </c>
      <c r="B271" s="1">
        <v>17.399999999999999</v>
      </c>
      <c r="C271" s="9">
        <v>0.95250000000000001</v>
      </c>
      <c r="D271" s="8">
        <v>72</v>
      </c>
      <c r="E271" s="1">
        <v>15.9</v>
      </c>
      <c r="F271" s="9">
        <v>0.76970000000000005</v>
      </c>
      <c r="G271" s="8">
        <v>72</v>
      </c>
      <c r="H271" s="1">
        <v>15.6</v>
      </c>
      <c r="I271" s="9">
        <v>0.62719999999999998</v>
      </c>
    </row>
    <row r="272" spans="1:9" x14ac:dyDescent="0.25">
      <c r="A272" s="8">
        <v>73</v>
      </c>
      <c r="B272" s="1">
        <v>15.7</v>
      </c>
      <c r="C272" s="9">
        <v>0.67149999999999999</v>
      </c>
      <c r="D272" s="8">
        <v>73</v>
      </c>
      <c r="E272" s="1">
        <v>15.7</v>
      </c>
      <c r="F272" s="9">
        <v>0.83160000000000001</v>
      </c>
      <c r="G272" s="8">
        <v>73</v>
      </c>
      <c r="H272" s="1">
        <v>14.1</v>
      </c>
      <c r="I272" s="9">
        <v>0.61770000000000003</v>
      </c>
    </row>
    <row r="273" spans="1:9" x14ac:dyDescent="0.25">
      <c r="A273" s="8">
        <v>74</v>
      </c>
      <c r="B273" s="1">
        <v>13.9</v>
      </c>
      <c r="C273" s="9">
        <v>0.626</v>
      </c>
      <c r="D273" s="8">
        <v>74</v>
      </c>
      <c r="E273" s="1">
        <v>16.3</v>
      </c>
      <c r="F273" s="9">
        <v>0.81830000000000003</v>
      </c>
      <c r="G273" s="8">
        <v>74</v>
      </c>
      <c r="H273" s="1">
        <v>14.2</v>
      </c>
      <c r="I273" s="9">
        <v>0.52200000000000002</v>
      </c>
    </row>
    <row r="274" spans="1:9" x14ac:dyDescent="0.25">
      <c r="A274" s="8">
        <v>75</v>
      </c>
      <c r="B274" s="1">
        <v>15.2</v>
      </c>
      <c r="C274" s="9">
        <v>0.63739999999999997</v>
      </c>
      <c r="D274" s="8">
        <v>75</v>
      </c>
      <c r="E274" s="1">
        <v>17.600000000000001</v>
      </c>
      <c r="F274" s="9">
        <v>1.1518999999999999</v>
      </c>
      <c r="G274" s="8">
        <v>75</v>
      </c>
      <c r="H274" s="1">
        <v>15.8</v>
      </c>
      <c r="I274" s="9">
        <v>0.71240000000000003</v>
      </c>
    </row>
    <row r="275" spans="1:9" x14ac:dyDescent="0.25">
      <c r="A275" s="8">
        <v>76</v>
      </c>
      <c r="B275" s="1">
        <v>17.100000000000001</v>
      </c>
      <c r="C275" s="9">
        <v>0.93679999999999997</v>
      </c>
      <c r="D275" s="8">
        <v>76</v>
      </c>
      <c r="E275" s="1">
        <v>15.6</v>
      </c>
      <c r="F275" s="9">
        <v>0.80300000000000005</v>
      </c>
      <c r="G275" s="8">
        <v>76</v>
      </c>
      <c r="H275" s="1">
        <v>13.3</v>
      </c>
      <c r="I275" s="9">
        <v>0.44259999999999999</v>
      </c>
    </row>
    <row r="276" spans="1:9" x14ac:dyDescent="0.25">
      <c r="A276" s="8">
        <v>77</v>
      </c>
      <c r="B276" s="1">
        <v>14.8</v>
      </c>
      <c r="C276" s="9">
        <v>0.68630000000000002</v>
      </c>
      <c r="D276" s="8">
        <v>77</v>
      </c>
      <c r="E276" s="1">
        <v>18.3</v>
      </c>
      <c r="F276" s="9">
        <v>1.0701000000000001</v>
      </c>
      <c r="G276" s="8">
        <v>77</v>
      </c>
      <c r="H276" s="1">
        <v>14.3</v>
      </c>
      <c r="I276" s="9">
        <v>0.46039999999999998</v>
      </c>
    </row>
    <row r="277" spans="1:9" x14ac:dyDescent="0.25">
      <c r="A277" s="8">
        <v>78</v>
      </c>
      <c r="B277" s="1">
        <v>14.5</v>
      </c>
      <c r="C277" s="9">
        <v>0.49780000000000002</v>
      </c>
      <c r="D277" s="8">
        <v>78</v>
      </c>
      <c r="E277" s="1">
        <v>17</v>
      </c>
      <c r="F277" s="9">
        <v>0.98340000000000005</v>
      </c>
      <c r="G277" s="8">
        <v>78</v>
      </c>
      <c r="H277" s="1">
        <v>16.2</v>
      </c>
      <c r="I277" s="9">
        <v>0.79830000000000001</v>
      </c>
    </row>
    <row r="278" spans="1:9" x14ac:dyDescent="0.25">
      <c r="A278" s="8">
        <v>79</v>
      </c>
      <c r="B278" s="1">
        <v>14.3</v>
      </c>
      <c r="C278" s="9">
        <v>0.59450000000000003</v>
      </c>
      <c r="D278" s="8">
        <v>79</v>
      </c>
      <c r="E278" s="1">
        <v>18.600000000000001</v>
      </c>
      <c r="F278" s="9">
        <v>1.0754999999999999</v>
      </c>
      <c r="G278" s="8">
        <v>79</v>
      </c>
      <c r="H278" s="1">
        <v>15.6</v>
      </c>
      <c r="I278" s="9">
        <v>0.82210000000000005</v>
      </c>
    </row>
    <row r="279" spans="1:9" x14ac:dyDescent="0.25">
      <c r="A279" s="8">
        <v>80</v>
      </c>
      <c r="B279" s="1">
        <v>15.5</v>
      </c>
      <c r="C279" s="9">
        <v>0.77290000000000003</v>
      </c>
      <c r="D279" s="8">
        <v>80</v>
      </c>
      <c r="E279" s="1">
        <v>16.600000000000001</v>
      </c>
      <c r="F279" s="9">
        <v>0.6956</v>
      </c>
      <c r="G279" s="8">
        <v>80</v>
      </c>
      <c r="H279" s="1">
        <v>15.7</v>
      </c>
      <c r="I279" s="9">
        <v>0.7843</v>
      </c>
    </row>
    <row r="280" spans="1:9" x14ac:dyDescent="0.25">
      <c r="A280" s="8">
        <v>81</v>
      </c>
      <c r="B280" s="1">
        <v>14.5</v>
      </c>
      <c r="C280" s="9">
        <v>0.61550000000000005</v>
      </c>
      <c r="D280" s="8">
        <v>81</v>
      </c>
      <c r="E280" s="1">
        <v>15</v>
      </c>
      <c r="F280" s="9">
        <v>0.60140000000000005</v>
      </c>
      <c r="G280" s="8">
        <v>81</v>
      </c>
      <c r="H280" s="1">
        <v>13.1</v>
      </c>
      <c r="I280" s="9">
        <v>0.44069999999999998</v>
      </c>
    </row>
    <row r="281" spans="1:9" x14ac:dyDescent="0.25">
      <c r="A281" s="8">
        <v>82</v>
      </c>
      <c r="B281" s="1">
        <v>15.9</v>
      </c>
      <c r="C281" s="9">
        <v>0.82220000000000004</v>
      </c>
      <c r="D281" s="8">
        <v>82</v>
      </c>
      <c r="E281" s="1">
        <v>16.399999999999999</v>
      </c>
      <c r="F281" s="9">
        <v>0.88270000000000004</v>
      </c>
      <c r="G281" s="8">
        <v>82</v>
      </c>
      <c r="H281" s="1">
        <v>13.3</v>
      </c>
      <c r="I281" s="9">
        <v>0.45269999999999999</v>
      </c>
    </row>
    <row r="282" spans="1:9" x14ac:dyDescent="0.25">
      <c r="A282" s="8">
        <v>83</v>
      </c>
      <c r="B282" s="1">
        <v>15.7</v>
      </c>
      <c r="C282" s="9">
        <v>0.71940000000000004</v>
      </c>
      <c r="D282" s="8">
        <v>83</v>
      </c>
      <c r="E282" s="1">
        <v>16.899999999999999</v>
      </c>
      <c r="F282" s="9">
        <v>0.99919999999999998</v>
      </c>
      <c r="G282" s="8">
        <v>83</v>
      </c>
      <c r="H282" s="1">
        <v>16.100000000000001</v>
      </c>
      <c r="I282" s="9">
        <v>0.82530000000000003</v>
      </c>
    </row>
    <row r="283" spans="1:9" x14ac:dyDescent="0.25">
      <c r="A283" s="8">
        <v>84</v>
      </c>
      <c r="B283" s="1">
        <v>14.5</v>
      </c>
      <c r="C283" s="9">
        <v>0.5796</v>
      </c>
      <c r="D283" s="8">
        <v>84</v>
      </c>
      <c r="E283" s="1">
        <v>16.7</v>
      </c>
      <c r="F283" s="9">
        <v>0.9</v>
      </c>
      <c r="G283" s="8">
        <v>84</v>
      </c>
      <c r="H283" s="1">
        <v>13.6</v>
      </c>
      <c r="I283" s="9">
        <v>0.54520000000000002</v>
      </c>
    </row>
    <row r="284" spans="1:9" x14ac:dyDescent="0.25">
      <c r="A284" s="8">
        <v>85</v>
      </c>
      <c r="B284" s="1">
        <v>14.5</v>
      </c>
      <c r="C284" s="9">
        <v>0.63049999999999995</v>
      </c>
      <c r="D284" s="8">
        <v>85</v>
      </c>
      <c r="E284" s="1">
        <v>14.8</v>
      </c>
      <c r="F284" s="9">
        <v>0.60489999999999999</v>
      </c>
      <c r="G284" s="8">
        <v>85</v>
      </c>
      <c r="H284" s="1">
        <v>13.8</v>
      </c>
      <c r="I284" s="9">
        <v>0.52439999999999998</v>
      </c>
    </row>
    <row r="285" spans="1:9" x14ac:dyDescent="0.25">
      <c r="A285" s="8">
        <v>86</v>
      </c>
      <c r="B285" s="1">
        <v>13.9</v>
      </c>
      <c r="C285" s="9">
        <v>0.45119999999999999</v>
      </c>
      <c r="D285" s="8">
        <v>86</v>
      </c>
      <c r="E285" s="1">
        <v>15</v>
      </c>
      <c r="F285" s="9">
        <v>0.68159999999999998</v>
      </c>
      <c r="G285" s="8">
        <v>86</v>
      </c>
      <c r="H285" s="1">
        <v>13.8</v>
      </c>
      <c r="I285" s="9">
        <v>0.46829999999999999</v>
      </c>
    </row>
    <row r="286" spans="1:9" x14ac:dyDescent="0.25">
      <c r="A286" s="8">
        <v>87</v>
      </c>
      <c r="B286" s="1">
        <v>15</v>
      </c>
      <c r="C286" s="9">
        <v>0.79300000000000004</v>
      </c>
      <c r="D286" s="8">
        <v>87</v>
      </c>
      <c r="E286" s="1">
        <v>15.6</v>
      </c>
      <c r="F286" s="9">
        <v>0.6905</v>
      </c>
      <c r="G286" s="8">
        <v>87</v>
      </c>
      <c r="H286" s="1">
        <v>14.3</v>
      </c>
      <c r="I286" s="9">
        <v>0.48580000000000001</v>
      </c>
    </row>
    <row r="287" spans="1:9" x14ac:dyDescent="0.25">
      <c r="A287" s="8">
        <v>88</v>
      </c>
      <c r="B287" s="1">
        <v>13.9</v>
      </c>
      <c r="C287" s="9">
        <v>0.52869999999999995</v>
      </c>
      <c r="D287" s="8">
        <v>88</v>
      </c>
      <c r="E287" s="1">
        <v>13.3</v>
      </c>
      <c r="F287" s="9">
        <v>0.42120000000000002</v>
      </c>
      <c r="G287" s="8">
        <v>88</v>
      </c>
      <c r="H287" s="1">
        <v>12.5</v>
      </c>
      <c r="I287" s="9">
        <v>0.4178</v>
      </c>
    </row>
    <row r="288" spans="1:9" x14ac:dyDescent="0.25">
      <c r="A288" s="8">
        <v>89</v>
      </c>
      <c r="B288" s="1">
        <v>12.5</v>
      </c>
      <c r="C288" s="9">
        <v>0.34989999999999999</v>
      </c>
      <c r="D288" s="8">
        <v>89</v>
      </c>
      <c r="E288" s="1">
        <v>14.6</v>
      </c>
      <c r="F288" s="9">
        <v>0.43159999999999998</v>
      </c>
      <c r="G288" s="8">
        <v>89</v>
      </c>
      <c r="H288" s="1">
        <v>12.9</v>
      </c>
      <c r="I288" s="9">
        <v>0.39500000000000002</v>
      </c>
    </row>
    <row r="289" spans="1:9" ht="15.75" thickBot="1" x14ac:dyDescent="0.3">
      <c r="A289" s="10">
        <v>90</v>
      </c>
      <c r="B289" s="11">
        <v>14</v>
      </c>
      <c r="C289" s="12">
        <v>0.40789999999999998</v>
      </c>
      <c r="D289" s="10">
        <v>90</v>
      </c>
      <c r="E289" s="11">
        <v>16.8</v>
      </c>
      <c r="F289" s="12">
        <v>0.85329999999999995</v>
      </c>
      <c r="G289" s="10">
        <v>90</v>
      </c>
      <c r="H289" s="11">
        <v>13.9</v>
      </c>
      <c r="I289" s="12">
        <v>0.48020000000000002</v>
      </c>
    </row>
    <row r="290" spans="1:9" x14ac:dyDescent="0.25">
      <c r="A290" s="1" t="s">
        <v>9</v>
      </c>
      <c r="B290" s="1">
        <f>AVERAGE(B200:B289)</f>
        <v>15.462222222222231</v>
      </c>
      <c r="C290" s="1">
        <f>AVERAGE(C200:C289)</f>
        <v>0.75530333333333344</v>
      </c>
      <c r="D290" s="1"/>
      <c r="E290" s="1">
        <f>AVERAGE(E200:E289)</f>
        <v>16.191111111111105</v>
      </c>
      <c r="F290" s="1">
        <f>AVERAGE(F200:F289)</f>
        <v>0.83778444444444455</v>
      </c>
      <c r="G290" s="1"/>
      <c r="H290" s="1">
        <f>AVERAGE(H200:H289)</f>
        <v>15.137777777777771</v>
      </c>
      <c r="I290" s="1">
        <f>AVERAGE(I200:I289)</f>
        <v>0.71611666666666651</v>
      </c>
    </row>
    <row r="291" spans="1:9" x14ac:dyDescent="0.25">
      <c r="A291" s="1" t="s">
        <v>10</v>
      </c>
      <c r="B291" s="1">
        <f>STDEVA(B200:B289)</f>
        <v>1.398601048863702</v>
      </c>
      <c r="C291" s="1">
        <f>STDEVA(C200:C289)</f>
        <v>0.22278808011302889</v>
      </c>
      <c r="D291" s="1"/>
      <c r="E291" s="1">
        <f>STDEVA(E200:E289)</f>
        <v>1.5373729558871312</v>
      </c>
      <c r="F291" s="1">
        <f>STDEVA(F200:F289)</f>
        <v>0.27008501570868726</v>
      </c>
      <c r="G291" s="1"/>
      <c r="H291" s="1">
        <f>STDEVA(H200:H289)</f>
        <v>1.4243924608922538</v>
      </c>
      <c r="I291" s="1">
        <f>STDEVA(I200:I289)</f>
        <v>0.21924457599020225</v>
      </c>
    </row>
    <row r="292" spans="1:9" x14ac:dyDescent="0.25">
      <c r="A292" s="1"/>
      <c r="B292" s="1"/>
      <c r="C292" s="1"/>
      <c r="D292" s="1"/>
      <c r="E292" s="1"/>
      <c r="F292" s="1"/>
      <c r="G292" s="1"/>
      <c r="H292" s="1"/>
      <c r="I292" s="1"/>
    </row>
    <row r="293" spans="1:9" x14ac:dyDescent="0.25">
      <c r="A293" s="2">
        <v>42809</v>
      </c>
      <c r="B293" s="1"/>
      <c r="C293" s="1"/>
      <c r="D293" s="1"/>
      <c r="E293" s="1"/>
      <c r="F293" s="1"/>
      <c r="G293" s="1"/>
      <c r="H293" s="1"/>
      <c r="I293" s="1"/>
    </row>
    <row r="294" spans="1:9" x14ac:dyDescent="0.25">
      <c r="A294" s="3"/>
      <c r="B294" s="3"/>
      <c r="C294" s="3"/>
      <c r="D294" s="3"/>
      <c r="E294" s="3" t="s">
        <v>14</v>
      </c>
      <c r="F294" s="3"/>
      <c r="G294" s="3"/>
      <c r="H294" s="3"/>
      <c r="I294" s="3"/>
    </row>
    <row r="295" spans="1:9" ht="15.75" thickBot="1" x14ac:dyDescent="0.3">
      <c r="A295" s="1"/>
      <c r="B295" s="1"/>
      <c r="C295" s="1" t="s">
        <v>3</v>
      </c>
      <c r="D295" s="1"/>
      <c r="E295" s="1"/>
      <c r="F295" s="1" t="s">
        <v>4</v>
      </c>
      <c r="G295" s="1"/>
      <c r="H295" s="1"/>
      <c r="I295" s="1" t="s">
        <v>5</v>
      </c>
    </row>
    <row r="296" spans="1:9" x14ac:dyDescent="0.25">
      <c r="A296" s="13" t="s">
        <v>6</v>
      </c>
      <c r="B296" s="6" t="s">
        <v>7</v>
      </c>
      <c r="C296" s="7" t="s">
        <v>8</v>
      </c>
      <c r="D296" s="4" t="s">
        <v>6</v>
      </c>
      <c r="E296" s="6" t="s">
        <v>7</v>
      </c>
      <c r="F296" s="7" t="s">
        <v>8</v>
      </c>
      <c r="G296" s="4" t="s">
        <v>6</v>
      </c>
      <c r="H296" s="6" t="s">
        <v>7</v>
      </c>
      <c r="I296" s="7" t="s">
        <v>8</v>
      </c>
    </row>
    <row r="297" spans="1:9" x14ac:dyDescent="0.25">
      <c r="A297" s="8">
        <v>1</v>
      </c>
      <c r="B297" s="1">
        <v>18.399999999999999</v>
      </c>
      <c r="C297" s="1">
        <v>1.4391</v>
      </c>
      <c r="D297" s="8">
        <v>1</v>
      </c>
      <c r="E297" s="1">
        <v>23.6</v>
      </c>
      <c r="F297" s="9">
        <v>2.8138000000000001</v>
      </c>
      <c r="G297" s="8">
        <v>1</v>
      </c>
      <c r="H297" s="1">
        <v>19.899999999999999</v>
      </c>
      <c r="I297" s="9">
        <v>1.7122999999999999</v>
      </c>
    </row>
    <row r="298" spans="1:9" x14ac:dyDescent="0.25">
      <c r="A298" s="8">
        <v>2</v>
      </c>
      <c r="B298" s="1">
        <v>20.8</v>
      </c>
      <c r="C298" s="1">
        <v>2.1930000000000001</v>
      </c>
      <c r="D298" s="8">
        <v>2</v>
      </c>
      <c r="E298" s="1">
        <v>19.600000000000001</v>
      </c>
      <c r="F298" s="9">
        <v>1.6052999999999999</v>
      </c>
      <c r="G298" s="8">
        <v>2</v>
      </c>
      <c r="H298" s="1">
        <v>21</v>
      </c>
      <c r="I298" s="9">
        <v>2.0848</v>
      </c>
    </row>
    <row r="299" spans="1:9" x14ac:dyDescent="0.25">
      <c r="A299" s="8">
        <v>3</v>
      </c>
      <c r="B299" s="1">
        <v>22.2</v>
      </c>
      <c r="C299" s="1">
        <v>2.0438999999999998</v>
      </c>
      <c r="D299" s="8">
        <v>3</v>
      </c>
      <c r="E299" s="1">
        <v>23.5</v>
      </c>
      <c r="F299" s="9">
        <v>2.7395999999999998</v>
      </c>
      <c r="G299" s="8">
        <v>3</v>
      </c>
      <c r="H299" s="1">
        <v>20.2</v>
      </c>
      <c r="I299" s="9">
        <v>2.0160999999999998</v>
      </c>
    </row>
    <row r="300" spans="1:9" x14ac:dyDescent="0.25">
      <c r="A300" s="8">
        <v>4</v>
      </c>
      <c r="B300" s="1">
        <v>18.5</v>
      </c>
      <c r="C300" s="1">
        <v>1.2710999999999999</v>
      </c>
      <c r="D300" s="8">
        <v>4</v>
      </c>
      <c r="E300" s="1">
        <v>22.9</v>
      </c>
      <c r="F300" s="9">
        <v>2.8942000000000001</v>
      </c>
      <c r="G300" s="8">
        <v>4</v>
      </c>
      <c r="H300" s="1">
        <v>18.600000000000001</v>
      </c>
      <c r="I300" s="9">
        <v>1.657</v>
      </c>
    </row>
    <row r="301" spans="1:9" x14ac:dyDescent="0.25">
      <c r="A301" s="8">
        <v>5</v>
      </c>
      <c r="B301" s="1">
        <v>18.3</v>
      </c>
      <c r="C301" s="1">
        <v>1.2968999999999999</v>
      </c>
      <c r="D301" s="8">
        <v>5</v>
      </c>
      <c r="E301" s="1">
        <v>19.399999999999999</v>
      </c>
      <c r="F301" s="9">
        <v>1.7551000000000001</v>
      </c>
      <c r="G301" s="8">
        <v>5</v>
      </c>
      <c r="H301" s="1">
        <v>17.399999999999999</v>
      </c>
      <c r="I301" s="9">
        <v>1.3270999999999999</v>
      </c>
    </row>
    <row r="302" spans="1:9" x14ac:dyDescent="0.25">
      <c r="A302" s="8">
        <v>6</v>
      </c>
      <c r="B302" s="1">
        <v>23</v>
      </c>
      <c r="C302" s="1">
        <v>2.2894000000000001</v>
      </c>
      <c r="D302" s="8">
        <v>6</v>
      </c>
      <c r="E302" s="1">
        <v>23.2</v>
      </c>
      <c r="F302" s="9">
        <v>2.4283999999999999</v>
      </c>
      <c r="G302" s="8">
        <v>6</v>
      </c>
      <c r="H302" s="1">
        <v>15.9</v>
      </c>
      <c r="I302" s="9">
        <v>0.98680000000000001</v>
      </c>
    </row>
    <row r="303" spans="1:9" x14ac:dyDescent="0.25">
      <c r="A303" s="8">
        <v>7</v>
      </c>
      <c r="B303" s="1">
        <v>20.6</v>
      </c>
      <c r="C303" s="1">
        <v>2.0436000000000001</v>
      </c>
      <c r="D303" s="8">
        <v>7</v>
      </c>
      <c r="E303" s="1">
        <v>21</v>
      </c>
      <c r="F303" s="9">
        <v>1.9431</v>
      </c>
      <c r="G303" s="8">
        <v>7</v>
      </c>
      <c r="H303" s="1">
        <v>21.4</v>
      </c>
      <c r="I303" s="9">
        <v>2.1440000000000001</v>
      </c>
    </row>
    <row r="304" spans="1:9" x14ac:dyDescent="0.25">
      <c r="A304" s="8">
        <v>8</v>
      </c>
      <c r="B304" s="1">
        <v>20.8</v>
      </c>
      <c r="C304" s="1">
        <v>1.7678</v>
      </c>
      <c r="D304" s="8">
        <v>8</v>
      </c>
      <c r="E304" s="1">
        <v>25.4</v>
      </c>
      <c r="F304" s="9">
        <v>3.4918999999999998</v>
      </c>
      <c r="G304" s="8">
        <v>8</v>
      </c>
      <c r="H304" s="1">
        <v>19.600000000000001</v>
      </c>
      <c r="I304" s="9">
        <v>1.5295000000000001</v>
      </c>
    </row>
    <row r="305" spans="1:9" x14ac:dyDescent="0.25">
      <c r="A305" s="8">
        <v>9</v>
      </c>
      <c r="B305" s="1">
        <v>18.8</v>
      </c>
      <c r="C305" s="1">
        <v>1.5095000000000001</v>
      </c>
      <c r="D305" s="8">
        <v>9</v>
      </c>
      <c r="E305" s="1">
        <v>22.4</v>
      </c>
      <c r="F305" s="9">
        <v>2.4891000000000001</v>
      </c>
      <c r="G305" s="8">
        <v>9</v>
      </c>
      <c r="H305" s="1">
        <v>20.9</v>
      </c>
      <c r="I305" s="9">
        <v>2.0903</v>
      </c>
    </row>
    <row r="306" spans="1:9" x14ac:dyDescent="0.25">
      <c r="A306" s="8">
        <v>10</v>
      </c>
      <c r="B306" s="1">
        <v>19.399999999999999</v>
      </c>
      <c r="C306" s="1">
        <v>1.5356000000000001</v>
      </c>
      <c r="D306" s="8">
        <v>10</v>
      </c>
      <c r="E306" s="1">
        <v>22.6</v>
      </c>
      <c r="F306" s="9">
        <v>2.2911000000000001</v>
      </c>
      <c r="G306" s="8">
        <v>10</v>
      </c>
      <c r="H306" s="1">
        <v>17.7</v>
      </c>
      <c r="I306" s="9">
        <v>1.22</v>
      </c>
    </row>
    <row r="307" spans="1:9" x14ac:dyDescent="0.25">
      <c r="A307" s="8">
        <v>11</v>
      </c>
      <c r="B307" s="1">
        <v>18.8</v>
      </c>
      <c r="C307" s="1">
        <v>1.5943000000000001</v>
      </c>
      <c r="D307" s="8">
        <v>11</v>
      </c>
      <c r="E307" s="1">
        <v>23.2</v>
      </c>
      <c r="F307" s="9">
        <v>2.6263999999999998</v>
      </c>
      <c r="G307" s="8">
        <v>11</v>
      </c>
      <c r="H307" s="1">
        <v>15.6</v>
      </c>
      <c r="I307" s="9">
        <v>0.83909999999999996</v>
      </c>
    </row>
    <row r="308" spans="1:9" x14ac:dyDescent="0.25">
      <c r="A308" s="8">
        <v>12</v>
      </c>
      <c r="B308" s="1">
        <v>19.7</v>
      </c>
      <c r="C308" s="1">
        <v>1.9873000000000001</v>
      </c>
      <c r="D308" s="8">
        <v>12</v>
      </c>
      <c r="E308" s="1">
        <v>23</v>
      </c>
      <c r="F308" s="9">
        <v>2.7235999999999998</v>
      </c>
      <c r="G308" s="8">
        <v>12</v>
      </c>
      <c r="H308" s="1">
        <v>16.399999999999999</v>
      </c>
      <c r="I308" s="9">
        <v>0.96950000000000003</v>
      </c>
    </row>
    <row r="309" spans="1:9" x14ac:dyDescent="0.25">
      <c r="A309" s="8">
        <v>13</v>
      </c>
      <c r="B309" s="1">
        <v>20.5</v>
      </c>
      <c r="C309" s="1">
        <v>1.8844000000000001</v>
      </c>
      <c r="D309" s="8">
        <v>13</v>
      </c>
      <c r="E309" s="1">
        <v>20.100000000000001</v>
      </c>
      <c r="F309" s="9">
        <v>1.6798999999999999</v>
      </c>
      <c r="G309" s="8">
        <v>13</v>
      </c>
      <c r="H309" s="1">
        <v>19.600000000000001</v>
      </c>
      <c r="I309" s="9">
        <v>1.4315</v>
      </c>
    </row>
    <row r="310" spans="1:9" x14ac:dyDescent="0.25">
      <c r="A310" s="8">
        <v>14</v>
      </c>
      <c r="B310" s="1">
        <v>20.5</v>
      </c>
      <c r="C310" s="1">
        <v>2.2046000000000001</v>
      </c>
      <c r="D310" s="8">
        <v>14</v>
      </c>
      <c r="E310" s="1">
        <v>17.600000000000001</v>
      </c>
      <c r="F310" s="9">
        <v>1.2551000000000001</v>
      </c>
      <c r="G310" s="8">
        <v>14</v>
      </c>
      <c r="H310" s="1">
        <v>18.600000000000001</v>
      </c>
      <c r="I310" s="9">
        <v>1.3386</v>
      </c>
    </row>
    <row r="311" spans="1:9" x14ac:dyDescent="0.25">
      <c r="A311" s="8">
        <v>15</v>
      </c>
      <c r="B311" s="1">
        <v>19</v>
      </c>
      <c r="C311" s="1">
        <v>1.5425</v>
      </c>
      <c r="D311" s="8">
        <v>15</v>
      </c>
      <c r="E311" s="1">
        <v>22.8</v>
      </c>
      <c r="F311" s="9">
        <v>2.6103000000000001</v>
      </c>
      <c r="G311" s="8">
        <v>15</v>
      </c>
      <c r="H311" s="1">
        <v>17.3</v>
      </c>
      <c r="I311" s="9">
        <v>1.1629</v>
      </c>
    </row>
    <row r="312" spans="1:9" x14ac:dyDescent="0.25">
      <c r="A312" s="8">
        <v>16</v>
      </c>
      <c r="B312" s="1">
        <v>20.8</v>
      </c>
      <c r="C312" s="1">
        <v>1.9798</v>
      </c>
      <c r="D312" s="8">
        <v>16</v>
      </c>
      <c r="E312" s="1">
        <v>19.3</v>
      </c>
      <c r="F312" s="9">
        <v>1.5302</v>
      </c>
      <c r="G312" s="8">
        <v>16</v>
      </c>
      <c r="H312" s="1">
        <v>18.3</v>
      </c>
      <c r="I312" s="9">
        <v>1.4390000000000001</v>
      </c>
    </row>
    <row r="313" spans="1:9" x14ac:dyDescent="0.25">
      <c r="A313" s="8">
        <v>17</v>
      </c>
      <c r="B313" s="1">
        <v>17.399999999999999</v>
      </c>
      <c r="C313" s="1">
        <v>1.2312000000000001</v>
      </c>
      <c r="D313" s="8">
        <v>17</v>
      </c>
      <c r="E313" s="1">
        <v>20.399999999999999</v>
      </c>
      <c r="F313" s="9">
        <v>1.8214999999999999</v>
      </c>
      <c r="G313" s="8">
        <v>17</v>
      </c>
      <c r="H313" s="1">
        <v>20.2</v>
      </c>
      <c r="I313" s="9">
        <v>1.9689000000000001</v>
      </c>
    </row>
    <row r="314" spans="1:9" x14ac:dyDescent="0.25">
      <c r="A314" s="8">
        <v>18</v>
      </c>
      <c r="B314" s="1">
        <v>19.600000000000001</v>
      </c>
      <c r="C314" s="1">
        <v>1.4387000000000001</v>
      </c>
      <c r="D314" s="8">
        <v>18</v>
      </c>
      <c r="E314" s="1">
        <v>21.7</v>
      </c>
      <c r="F314" s="9">
        <v>2.0825</v>
      </c>
      <c r="G314" s="8">
        <v>18</v>
      </c>
      <c r="H314" s="1">
        <v>18.2</v>
      </c>
      <c r="I314" s="9">
        <v>1.7739</v>
      </c>
    </row>
    <row r="315" spans="1:9" x14ac:dyDescent="0.25">
      <c r="A315" s="8">
        <v>19</v>
      </c>
      <c r="B315" s="1">
        <v>16.2</v>
      </c>
      <c r="C315" s="1">
        <v>1.0512999999999999</v>
      </c>
      <c r="D315" s="8">
        <v>19</v>
      </c>
      <c r="E315" s="1">
        <v>21.2</v>
      </c>
      <c r="F315" s="9">
        <v>1.5519000000000001</v>
      </c>
      <c r="G315" s="8">
        <v>19</v>
      </c>
      <c r="H315" s="1">
        <v>21.5</v>
      </c>
      <c r="I315" s="9">
        <v>2.0295999999999998</v>
      </c>
    </row>
    <row r="316" spans="1:9" x14ac:dyDescent="0.25">
      <c r="A316" s="8">
        <v>20</v>
      </c>
      <c r="B316" s="1">
        <v>20.6</v>
      </c>
      <c r="C316" s="1">
        <v>1.6604000000000001</v>
      </c>
      <c r="D316" s="8">
        <v>20</v>
      </c>
      <c r="E316" s="1">
        <v>23</v>
      </c>
      <c r="F316" s="9">
        <v>2.9967999999999999</v>
      </c>
      <c r="G316" s="8">
        <v>20</v>
      </c>
      <c r="H316" s="1">
        <v>18</v>
      </c>
      <c r="I316" s="9">
        <v>1.1573</v>
      </c>
    </row>
    <row r="317" spans="1:9" x14ac:dyDescent="0.25">
      <c r="A317" s="8">
        <v>21</v>
      </c>
      <c r="B317" s="1">
        <v>16.3</v>
      </c>
      <c r="C317" s="1">
        <v>1.1385000000000001</v>
      </c>
      <c r="D317" s="8">
        <v>21</v>
      </c>
      <c r="E317" s="1">
        <v>22</v>
      </c>
      <c r="F317" s="9">
        <v>2.5832999999999999</v>
      </c>
      <c r="G317" s="8">
        <v>21</v>
      </c>
      <c r="H317" s="1">
        <v>16.899999999999999</v>
      </c>
      <c r="I317" s="9">
        <v>1.0681</v>
      </c>
    </row>
    <row r="318" spans="1:9" x14ac:dyDescent="0.25">
      <c r="A318" s="8">
        <v>22</v>
      </c>
      <c r="B318" s="1">
        <v>18.2</v>
      </c>
      <c r="C318" s="1">
        <v>1.3504</v>
      </c>
      <c r="D318" s="8">
        <v>22</v>
      </c>
      <c r="E318" s="1">
        <v>22.5</v>
      </c>
      <c r="F318" s="9">
        <v>2.3734999999999999</v>
      </c>
      <c r="G318" s="8">
        <v>22</v>
      </c>
      <c r="H318" s="1">
        <v>16.899999999999999</v>
      </c>
      <c r="I318" s="9">
        <v>0.97040000000000004</v>
      </c>
    </row>
    <row r="319" spans="1:9" x14ac:dyDescent="0.25">
      <c r="A319" s="8">
        <v>23</v>
      </c>
      <c r="B319" s="1">
        <v>15.7</v>
      </c>
      <c r="C319" s="1">
        <v>0.96089999999999998</v>
      </c>
      <c r="D319" s="8">
        <v>23</v>
      </c>
      <c r="E319" s="1">
        <v>19.899999999999999</v>
      </c>
      <c r="F319" s="9">
        <v>1.6415999999999999</v>
      </c>
      <c r="G319" s="8">
        <v>23</v>
      </c>
      <c r="H319" s="1">
        <v>16.600000000000001</v>
      </c>
      <c r="I319" s="9">
        <v>1.1099000000000001</v>
      </c>
    </row>
    <row r="320" spans="1:9" x14ac:dyDescent="0.25">
      <c r="A320" s="8">
        <v>24</v>
      </c>
      <c r="B320" s="1">
        <v>19.100000000000001</v>
      </c>
      <c r="C320" s="1">
        <v>1.2628999999999999</v>
      </c>
      <c r="D320" s="8">
        <v>24</v>
      </c>
      <c r="E320" s="1">
        <v>21.4</v>
      </c>
      <c r="F320" s="9">
        <v>1.8203</v>
      </c>
      <c r="G320" s="8">
        <v>24</v>
      </c>
      <c r="H320" s="1">
        <v>18</v>
      </c>
      <c r="I320" s="9">
        <v>1.2532000000000001</v>
      </c>
    </row>
    <row r="321" spans="1:9" x14ac:dyDescent="0.25">
      <c r="A321" s="8">
        <v>25</v>
      </c>
      <c r="B321" s="1">
        <v>17.2</v>
      </c>
      <c r="C321" s="1">
        <v>1.1000000000000001</v>
      </c>
      <c r="D321" s="8">
        <v>25</v>
      </c>
      <c r="E321" s="1">
        <v>19.600000000000001</v>
      </c>
      <c r="F321" s="9">
        <v>1.8352999999999999</v>
      </c>
      <c r="G321" s="8">
        <v>25</v>
      </c>
      <c r="H321" s="1">
        <v>16.7</v>
      </c>
      <c r="I321" s="9">
        <v>1.1545000000000001</v>
      </c>
    </row>
    <row r="322" spans="1:9" x14ac:dyDescent="0.25">
      <c r="A322" s="8">
        <v>26</v>
      </c>
      <c r="B322" s="1">
        <v>19.600000000000001</v>
      </c>
      <c r="C322" s="1">
        <v>1.7556</v>
      </c>
      <c r="D322" s="8">
        <v>26</v>
      </c>
      <c r="E322" s="1">
        <v>20.399999999999999</v>
      </c>
      <c r="F322" s="9">
        <v>1.8185</v>
      </c>
      <c r="G322" s="8">
        <v>26</v>
      </c>
      <c r="H322" s="1">
        <v>17.100000000000001</v>
      </c>
      <c r="I322" s="9">
        <v>1.1557999999999999</v>
      </c>
    </row>
    <row r="323" spans="1:9" x14ac:dyDescent="0.25">
      <c r="A323" s="8">
        <v>27</v>
      </c>
      <c r="B323" s="1">
        <v>19.5</v>
      </c>
      <c r="C323" s="1">
        <v>1.7116</v>
      </c>
      <c r="D323" s="8">
        <v>27</v>
      </c>
      <c r="E323" s="1">
        <v>22.2</v>
      </c>
      <c r="F323" s="9">
        <v>2.1440999999999999</v>
      </c>
      <c r="G323" s="8">
        <v>27</v>
      </c>
      <c r="H323" s="1">
        <v>16.2</v>
      </c>
      <c r="I323" s="9">
        <v>1.0085999999999999</v>
      </c>
    </row>
    <row r="324" spans="1:9" x14ac:dyDescent="0.25">
      <c r="A324" s="8">
        <v>28</v>
      </c>
      <c r="B324" s="1">
        <v>19.100000000000001</v>
      </c>
      <c r="C324" s="1">
        <v>1.5025999999999999</v>
      </c>
      <c r="D324" s="8">
        <v>28</v>
      </c>
      <c r="E324" s="1">
        <v>23.7</v>
      </c>
      <c r="F324" s="9">
        <v>2.758</v>
      </c>
      <c r="G324" s="8">
        <v>28</v>
      </c>
      <c r="H324" s="1">
        <v>16.3</v>
      </c>
      <c r="I324" s="9">
        <v>0.99690000000000001</v>
      </c>
    </row>
    <row r="325" spans="1:9" x14ac:dyDescent="0.25">
      <c r="A325" s="8">
        <v>29</v>
      </c>
      <c r="B325" s="1">
        <v>18.100000000000001</v>
      </c>
      <c r="C325" s="1">
        <v>1.3992</v>
      </c>
      <c r="D325" s="8">
        <v>29</v>
      </c>
      <c r="E325" s="1">
        <v>22.9</v>
      </c>
      <c r="F325" s="9">
        <v>2.5583</v>
      </c>
      <c r="G325" s="8">
        <v>29</v>
      </c>
      <c r="H325" s="1">
        <v>16.8</v>
      </c>
      <c r="I325" s="9">
        <v>1.0361</v>
      </c>
    </row>
    <row r="326" spans="1:9" x14ac:dyDescent="0.25">
      <c r="A326" s="8">
        <v>30</v>
      </c>
      <c r="B326" s="1">
        <v>17.399999999999999</v>
      </c>
      <c r="C326" s="1">
        <v>1.0767</v>
      </c>
      <c r="D326" s="8">
        <v>30</v>
      </c>
      <c r="E326" s="1">
        <v>17.5</v>
      </c>
      <c r="F326" s="9">
        <v>1.1967000000000001</v>
      </c>
      <c r="G326" s="8">
        <v>30</v>
      </c>
      <c r="H326" s="1">
        <v>16.2</v>
      </c>
      <c r="I326" s="9">
        <v>1.0386</v>
      </c>
    </row>
    <row r="327" spans="1:9" x14ac:dyDescent="0.25">
      <c r="A327" s="8">
        <v>31</v>
      </c>
      <c r="B327" s="1">
        <v>20.100000000000001</v>
      </c>
      <c r="C327" s="1">
        <v>1.7708999999999999</v>
      </c>
      <c r="D327" s="8">
        <v>31</v>
      </c>
      <c r="E327" s="1">
        <v>22.5</v>
      </c>
      <c r="F327" s="9">
        <v>2.4950999999999999</v>
      </c>
      <c r="G327" s="8">
        <v>31</v>
      </c>
      <c r="H327" s="1">
        <v>20.7</v>
      </c>
      <c r="I327" s="9">
        <v>1.9550000000000001</v>
      </c>
    </row>
    <row r="328" spans="1:9" x14ac:dyDescent="0.25">
      <c r="A328" s="8">
        <v>32</v>
      </c>
      <c r="B328" s="1">
        <v>18.5</v>
      </c>
      <c r="C328" s="1">
        <v>1.0615000000000001</v>
      </c>
      <c r="D328" s="8">
        <v>32</v>
      </c>
      <c r="E328" s="1">
        <v>20.6</v>
      </c>
      <c r="F328" s="9">
        <v>1.7264999999999999</v>
      </c>
      <c r="G328" s="8">
        <v>32</v>
      </c>
      <c r="H328" s="1">
        <v>20.3</v>
      </c>
      <c r="I328" s="9">
        <v>1.5596000000000001</v>
      </c>
    </row>
    <row r="329" spans="1:9" x14ac:dyDescent="0.25">
      <c r="A329" s="8">
        <v>33</v>
      </c>
      <c r="B329" s="1">
        <v>21.7</v>
      </c>
      <c r="C329" s="1">
        <v>2.1345999999999998</v>
      </c>
      <c r="D329" s="8">
        <v>33</v>
      </c>
      <c r="E329" s="1">
        <v>23.1</v>
      </c>
      <c r="F329" s="9">
        <v>2.4756</v>
      </c>
      <c r="G329" s="8">
        <v>33</v>
      </c>
      <c r="H329" s="1">
        <v>19.100000000000001</v>
      </c>
      <c r="I329" s="9">
        <v>1.4560999999999999</v>
      </c>
    </row>
    <row r="330" spans="1:9" x14ac:dyDescent="0.25">
      <c r="A330" s="8">
        <v>34</v>
      </c>
      <c r="B330" s="1">
        <v>20.7</v>
      </c>
      <c r="C330" s="1">
        <v>2.3597000000000001</v>
      </c>
      <c r="D330" s="8">
        <v>34</v>
      </c>
      <c r="E330" s="1">
        <v>22.5</v>
      </c>
      <c r="F330" s="9">
        <v>2.5655000000000001</v>
      </c>
      <c r="G330" s="8">
        <v>34</v>
      </c>
      <c r="H330" s="1">
        <v>20</v>
      </c>
      <c r="I330" s="9">
        <v>1.8775999999999999</v>
      </c>
    </row>
    <row r="331" spans="1:9" x14ac:dyDescent="0.25">
      <c r="A331" s="8">
        <v>35</v>
      </c>
      <c r="B331" s="1">
        <v>20.7</v>
      </c>
      <c r="C331" s="1">
        <v>2.0630999999999999</v>
      </c>
      <c r="D331" s="8">
        <v>35</v>
      </c>
      <c r="E331" s="1">
        <v>21</v>
      </c>
      <c r="F331" s="9">
        <v>1.7906</v>
      </c>
      <c r="G331" s="8">
        <v>35</v>
      </c>
      <c r="H331" s="1">
        <v>21</v>
      </c>
      <c r="I331" s="9">
        <v>2.1269999999999998</v>
      </c>
    </row>
    <row r="332" spans="1:9" x14ac:dyDescent="0.25">
      <c r="A332" s="8">
        <v>36</v>
      </c>
      <c r="B332" s="1">
        <v>17.399999999999999</v>
      </c>
      <c r="C332" s="1">
        <v>1.5209999999999999</v>
      </c>
      <c r="D332" s="8">
        <v>36</v>
      </c>
      <c r="E332" s="1">
        <v>18.5</v>
      </c>
      <c r="F332" s="9">
        <v>1.3972</v>
      </c>
      <c r="G332" s="8">
        <v>36</v>
      </c>
      <c r="H332" s="1">
        <v>19.600000000000001</v>
      </c>
      <c r="I332" s="9">
        <v>1.3955</v>
      </c>
    </row>
    <row r="333" spans="1:9" x14ac:dyDescent="0.25">
      <c r="A333" s="8">
        <v>37</v>
      </c>
      <c r="B333" s="1">
        <v>21.1</v>
      </c>
      <c r="C333" s="1">
        <v>1.8583000000000001</v>
      </c>
      <c r="D333" s="8">
        <v>37</v>
      </c>
      <c r="E333" s="1">
        <v>18.8</v>
      </c>
      <c r="F333" s="9">
        <v>1.5024</v>
      </c>
      <c r="G333" s="8">
        <v>37</v>
      </c>
      <c r="H333" s="1">
        <v>20.399999999999999</v>
      </c>
      <c r="I333" s="9">
        <v>1.8572</v>
      </c>
    </row>
    <row r="334" spans="1:9" x14ac:dyDescent="0.25">
      <c r="A334" s="8">
        <v>38</v>
      </c>
      <c r="B334" s="1">
        <v>19.5</v>
      </c>
      <c r="C334" s="1">
        <v>1.47</v>
      </c>
      <c r="D334" s="8">
        <v>38</v>
      </c>
      <c r="E334" s="1">
        <v>21.7</v>
      </c>
      <c r="F334" s="9">
        <v>2.0588000000000002</v>
      </c>
      <c r="G334" s="8">
        <v>38</v>
      </c>
      <c r="H334" s="1">
        <v>20.100000000000001</v>
      </c>
      <c r="I334" s="9">
        <v>1.722</v>
      </c>
    </row>
    <row r="335" spans="1:9" x14ac:dyDescent="0.25">
      <c r="A335" s="8">
        <v>39</v>
      </c>
      <c r="B335" s="1">
        <v>19.399999999999999</v>
      </c>
      <c r="C335" s="1">
        <v>1.4401999999999999</v>
      </c>
      <c r="D335" s="8">
        <v>39</v>
      </c>
      <c r="E335" s="1">
        <v>20</v>
      </c>
      <c r="F335" s="9">
        <v>1.8050999999999999</v>
      </c>
      <c r="G335" s="8">
        <v>39</v>
      </c>
      <c r="H335" s="1">
        <v>21.6</v>
      </c>
      <c r="I335" s="9">
        <v>2.1362000000000001</v>
      </c>
    </row>
    <row r="336" spans="1:9" x14ac:dyDescent="0.25">
      <c r="A336" s="8">
        <v>40</v>
      </c>
      <c r="B336" s="1">
        <v>23.2</v>
      </c>
      <c r="C336" s="1">
        <v>2.4327000000000001</v>
      </c>
      <c r="D336" s="8">
        <v>40</v>
      </c>
      <c r="E336" s="1">
        <v>22.5</v>
      </c>
      <c r="F336" s="9">
        <v>2.4883999999999999</v>
      </c>
      <c r="G336" s="8">
        <v>40</v>
      </c>
      <c r="H336" s="1">
        <v>18.2</v>
      </c>
      <c r="I336" s="9">
        <v>1.4167000000000001</v>
      </c>
    </row>
    <row r="337" spans="1:9" x14ac:dyDescent="0.25">
      <c r="A337" s="8">
        <v>41</v>
      </c>
      <c r="B337" s="1">
        <v>18.399999999999999</v>
      </c>
      <c r="C337" s="1">
        <v>1.2296</v>
      </c>
      <c r="D337" s="8">
        <v>41</v>
      </c>
      <c r="E337" s="1">
        <v>21.6</v>
      </c>
      <c r="F337" s="9">
        <v>1.9984</v>
      </c>
      <c r="G337" s="8">
        <v>41</v>
      </c>
      <c r="H337" s="1">
        <v>19.399999999999999</v>
      </c>
      <c r="I337" s="9">
        <v>1.6556</v>
      </c>
    </row>
    <row r="338" spans="1:9" x14ac:dyDescent="0.25">
      <c r="A338" s="8">
        <v>42</v>
      </c>
      <c r="B338" s="1">
        <v>20.9</v>
      </c>
      <c r="C338" s="1">
        <v>1.9804999999999999</v>
      </c>
      <c r="D338" s="8">
        <v>42</v>
      </c>
      <c r="E338" s="1">
        <v>21.1</v>
      </c>
      <c r="F338" s="9">
        <v>2.2804000000000002</v>
      </c>
      <c r="G338" s="8">
        <v>42</v>
      </c>
      <c r="H338" s="1">
        <v>21.9</v>
      </c>
      <c r="I338" s="9">
        <v>2.2993999999999999</v>
      </c>
    </row>
    <row r="339" spans="1:9" x14ac:dyDescent="0.25">
      <c r="A339" s="8">
        <v>43</v>
      </c>
      <c r="B339" s="1">
        <v>19.399999999999999</v>
      </c>
      <c r="C339" s="1">
        <v>1.6935</v>
      </c>
      <c r="D339" s="8">
        <v>43</v>
      </c>
      <c r="E339" s="1">
        <v>19.600000000000001</v>
      </c>
      <c r="F339" s="9">
        <v>1.5361</v>
      </c>
      <c r="G339" s="8">
        <v>43</v>
      </c>
      <c r="H339" s="1">
        <v>18.899999999999999</v>
      </c>
      <c r="I339" s="9">
        <v>1.5203</v>
      </c>
    </row>
    <row r="340" spans="1:9" x14ac:dyDescent="0.25">
      <c r="A340" s="8">
        <v>44</v>
      </c>
      <c r="B340" s="1">
        <v>22.1</v>
      </c>
      <c r="C340" s="1">
        <v>2.0615000000000001</v>
      </c>
      <c r="D340" s="8">
        <v>44</v>
      </c>
      <c r="E340" s="1">
        <v>21.7</v>
      </c>
      <c r="F340" s="9">
        <v>2.4521000000000002</v>
      </c>
      <c r="G340" s="8">
        <v>44</v>
      </c>
      <c r="H340" s="1">
        <v>20.2</v>
      </c>
      <c r="I340" s="9">
        <v>1.4594</v>
      </c>
    </row>
    <row r="341" spans="1:9" x14ac:dyDescent="0.25">
      <c r="A341" s="8">
        <v>45</v>
      </c>
      <c r="B341" s="1">
        <v>19.7</v>
      </c>
      <c r="C341" s="1">
        <v>1.6756</v>
      </c>
      <c r="D341" s="8">
        <v>45</v>
      </c>
      <c r="E341" s="1">
        <v>20.100000000000001</v>
      </c>
      <c r="F341" s="9">
        <v>1.7183999999999999</v>
      </c>
      <c r="G341" s="8">
        <v>45</v>
      </c>
      <c r="H341" s="1">
        <v>19.5</v>
      </c>
      <c r="I341" s="9">
        <v>1.6006</v>
      </c>
    </row>
    <row r="342" spans="1:9" x14ac:dyDescent="0.25">
      <c r="A342" s="8">
        <v>46</v>
      </c>
      <c r="B342" s="1">
        <v>22.5</v>
      </c>
      <c r="C342" s="1">
        <v>2.3967000000000001</v>
      </c>
      <c r="D342" s="8">
        <v>46</v>
      </c>
      <c r="E342" s="1">
        <v>18.899999999999999</v>
      </c>
      <c r="F342" s="9">
        <v>1.4118999999999999</v>
      </c>
      <c r="G342" s="8">
        <v>46</v>
      </c>
      <c r="H342" s="1">
        <v>16.2</v>
      </c>
      <c r="I342" s="9">
        <v>1.0190999999999999</v>
      </c>
    </row>
    <row r="343" spans="1:9" x14ac:dyDescent="0.25">
      <c r="A343" s="8">
        <v>47</v>
      </c>
      <c r="B343" s="1">
        <v>24</v>
      </c>
      <c r="C343" s="1">
        <v>3.1837</v>
      </c>
      <c r="D343" s="8">
        <v>47</v>
      </c>
      <c r="E343" s="1">
        <v>18.5</v>
      </c>
      <c r="F343" s="9">
        <v>1.6706000000000001</v>
      </c>
      <c r="G343" s="8">
        <v>47</v>
      </c>
      <c r="H343" s="1">
        <v>16.2</v>
      </c>
      <c r="I343" s="9">
        <v>0.89439999999999997</v>
      </c>
    </row>
    <row r="344" spans="1:9" x14ac:dyDescent="0.25">
      <c r="A344" s="8">
        <v>48</v>
      </c>
      <c r="B344" s="1">
        <v>20.8</v>
      </c>
      <c r="C344" s="1">
        <v>2.1850999999999998</v>
      </c>
      <c r="D344" s="8">
        <v>48</v>
      </c>
      <c r="E344" s="1">
        <v>24</v>
      </c>
      <c r="F344" s="9">
        <v>2.641</v>
      </c>
      <c r="G344" s="8">
        <v>48</v>
      </c>
      <c r="H344" s="1">
        <v>21.1</v>
      </c>
      <c r="I344" s="9">
        <v>1.6767000000000001</v>
      </c>
    </row>
    <row r="345" spans="1:9" x14ac:dyDescent="0.25">
      <c r="A345" s="8">
        <v>49</v>
      </c>
      <c r="B345" s="1">
        <v>24.9</v>
      </c>
      <c r="C345" s="1">
        <v>2.9565999999999999</v>
      </c>
      <c r="D345" s="8">
        <v>49</v>
      </c>
      <c r="E345" s="1">
        <v>19.5</v>
      </c>
      <c r="F345" s="9">
        <v>1.5109999999999999</v>
      </c>
      <c r="G345" s="8">
        <v>49</v>
      </c>
      <c r="H345" s="1">
        <v>19.899999999999999</v>
      </c>
      <c r="I345" s="9">
        <v>1.6826000000000001</v>
      </c>
    </row>
    <row r="346" spans="1:9" x14ac:dyDescent="0.25">
      <c r="A346" s="8">
        <v>50</v>
      </c>
      <c r="B346" s="1">
        <v>17</v>
      </c>
      <c r="C346" s="1">
        <v>1.1162000000000001</v>
      </c>
      <c r="D346" s="8">
        <v>50</v>
      </c>
      <c r="E346" s="1">
        <v>18.5</v>
      </c>
      <c r="F346" s="9">
        <v>1.6045</v>
      </c>
      <c r="G346" s="8">
        <v>50</v>
      </c>
      <c r="H346" s="1">
        <v>16.8</v>
      </c>
      <c r="I346" s="9">
        <v>1.1653</v>
      </c>
    </row>
    <row r="347" spans="1:9" x14ac:dyDescent="0.25">
      <c r="A347" s="8">
        <v>51</v>
      </c>
      <c r="B347" s="1">
        <v>21.6</v>
      </c>
      <c r="C347" s="1">
        <v>2.8094000000000001</v>
      </c>
      <c r="D347" s="8">
        <v>51</v>
      </c>
      <c r="E347" s="1">
        <v>20.9</v>
      </c>
      <c r="F347" s="9">
        <v>1.8859999999999999</v>
      </c>
      <c r="G347" s="8">
        <v>51</v>
      </c>
      <c r="H347" s="1">
        <v>19.8</v>
      </c>
      <c r="I347" s="9">
        <v>1.5488</v>
      </c>
    </row>
    <row r="348" spans="1:9" x14ac:dyDescent="0.25">
      <c r="A348" s="8">
        <v>52</v>
      </c>
      <c r="B348" s="1">
        <v>19.600000000000001</v>
      </c>
      <c r="C348" s="1">
        <v>1.4300999999999999</v>
      </c>
      <c r="D348" s="8">
        <v>52</v>
      </c>
      <c r="E348" s="1">
        <v>21.2</v>
      </c>
      <c r="F348" s="9">
        <v>2.3323999999999998</v>
      </c>
      <c r="G348" s="8">
        <v>52</v>
      </c>
      <c r="H348" s="1">
        <v>18.899999999999999</v>
      </c>
      <c r="I348" s="9">
        <v>1.3557999999999999</v>
      </c>
    </row>
    <row r="349" spans="1:9" x14ac:dyDescent="0.25">
      <c r="A349" s="8">
        <v>53</v>
      </c>
      <c r="B349" s="1">
        <v>21.7</v>
      </c>
      <c r="C349" s="1">
        <v>2.2054</v>
      </c>
      <c r="D349" s="8">
        <v>53</v>
      </c>
      <c r="E349" s="1">
        <v>18.899999999999999</v>
      </c>
      <c r="F349" s="9">
        <v>1.9333</v>
      </c>
      <c r="G349" s="8">
        <v>53</v>
      </c>
      <c r="H349" s="1">
        <v>16.5</v>
      </c>
      <c r="I349" s="9">
        <v>1.0926</v>
      </c>
    </row>
    <row r="350" spans="1:9" x14ac:dyDescent="0.25">
      <c r="A350" s="8">
        <v>54</v>
      </c>
      <c r="B350" s="1">
        <v>19.600000000000001</v>
      </c>
      <c r="C350" s="1">
        <v>1.5096000000000001</v>
      </c>
      <c r="D350" s="8">
        <v>54</v>
      </c>
      <c r="E350" s="1">
        <v>20.2</v>
      </c>
      <c r="F350" s="9">
        <v>2.1263000000000001</v>
      </c>
      <c r="G350" s="8">
        <v>54</v>
      </c>
      <c r="H350" s="1">
        <v>18.5</v>
      </c>
      <c r="I350" s="9">
        <v>1.4457</v>
      </c>
    </row>
    <row r="351" spans="1:9" x14ac:dyDescent="0.25">
      <c r="A351" s="8">
        <v>55</v>
      </c>
      <c r="B351" s="1">
        <v>19.600000000000001</v>
      </c>
      <c r="C351" s="1">
        <v>1.5805</v>
      </c>
      <c r="D351" s="8">
        <v>55</v>
      </c>
      <c r="E351" s="1">
        <v>21.1</v>
      </c>
      <c r="F351" s="9">
        <v>1.7654000000000001</v>
      </c>
      <c r="G351" s="8">
        <v>55</v>
      </c>
      <c r="H351" s="1">
        <v>17.899999999999999</v>
      </c>
      <c r="I351" s="9">
        <v>1.3576999999999999</v>
      </c>
    </row>
    <row r="352" spans="1:9" x14ac:dyDescent="0.25">
      <c r="A352" s="8">
        <v>56</v>
      </c>
      <c r="B352" s="1">
        <v>18.5</v>
      </c>
      <c r="C352" s="1">
        <v>1.5663</v>
      </c>
      <c r="D352" s="8">
        <v>56</v>
      </c>
      <c r="E352" s="1">
        <v>18.899999999999999</v>
      </c>
      <c r="F352" s="9">
        <v>1.1274999999999999</v>
      </c>
      <c r="G352" s="8">
        <v>56</v>
      </c>
      <c r="H352" s="1">
        <v>17</v>
      </c>
      <c r="I352" s="9">
        <v>1.1993</v>
      </c>
    </row>
    <row r="353" spans="1:9" x14ac:dyDescent="0.25">
      <c r="A353" s="8">
        <v>57</v>
      </c>
      <c r="B353" s="1">
        <v>19</v>
      </c>
      <c r="C353" s="1">
        <v>1.4602999999999999</v>
      </c>
      <c r="D353" s="8">
        <v>57</v>
      </c>
      <c r="E353" s="1">
        <v>20.3</v>
      </c>
      <c r="F353" s="9">
        <v>1.6201000000000001</v>
      </c>
      <c r="G353" s="8">
        <v>57</v>
      </c>
      <c r="H353" s="1">
        <v>15.8</v>
      </c>
      <c r="I353" s="9">
        <v>1.0348999999999999</v>
      </c>
    </row>
    <row r="354" spans="1:9" x14ac:dyDescent="0.25">
      <c r="A354" s="8">
        <v>58</v>
      </c>
      <c r="B354" s="1">
        <v>18.899999999999999</v>
      </c>
      <c r="C354" s="1">
        <v>1.7617</v>
      </c>
      <c r="D354" s="8">
        <v>58</v>
      </c>
      <c r="E354" s="1">
        <v>17.399999999999999</v>
      </c>
      <c r="F354" s="9">
        <v>1.0868</v>
      </c>
      <c r="G354" s="8">
        <v>58</v>
      </c>
      <c r="H354" s="1">
        <v>16.8</v>
      </c>
      <c r="I354" s="9">
        <v>1.1271</v>
      </c>
    </row>
    <row r="355" spans="1:9" x14ac:dyDescent="0.25">
      <c r="A355" s="8">
        <v>59</v>
      </c>
      <c r="B355" s="1">
        <v>17.5</v>
      </c>
      <c r="C355" s="1">
        <v>1.3724000000000001</v>
      </c>
      <c r="D355" s="8">
        <v>59</v>
      </c>
      <c r="E355" s="1">
        <v>21.1</v>
      </c>
      <c r="F355" s="9">
        <v>2.0461</v>
      </c>
      <c r="G355" s="8">
        <v>59</v>
      </c>
      <c r="H355" s="1">
        <v>18.899999999999999</v>
      </c>
      <c r="I355" s="9">
        <v>1.2396</v>
      </c>
    </row>
    <row r="356" spans="1:9" x14ac:dyDescent="0.25">
      <c r="A356" s="8">
        <v>60</v>
      </c>
      <c r="B356" s="1">
        <v>17.7</v>
      </c>
      <c r="C356" s="1">
        <v>0.99219999999999997</v>
      </c>
      <c r="D356" s="8">
        <v>60</v>
      </c>
      <c r="E356" s="1">
        <v>21</v>
      </c>
      <c r="F356" s="9">
        <v>2.0211999999999999</v>
      </c>
      <c r="G356" s="8">
        <v>60</v>
      </c>
      <c r="H356" s="1">
        <v>17.7</v>
      </c>
      <c r="I356" s="9">
        <v>0.9052</v>
      </c>
    </row>
    <row r="357" spans="1:9" x14ac:dyDescent="0.25">
      <c r="A357" s="8">
        <v>61</v>
      </c>
      <c r="B357" s="1">
        <v>19.899999999999999</v>
      </c>
      <c r="C357" s="1">
        <v>2.0998000000000001</v>
      </c>
      <c r="D357" s="8">
        <v>61</v>
      </c>
      <c r="E357" s="1">
        <v>21</v>
      </c>
      <c r="F357" s="9">
        <v>1.8556999999999999</v>
      </c>
      <c r="G357" s="8">
        <v>61</v>
      </c>
      <c r="H357" s="1">
        <v>21.6</v>
      </c>
      <c r="I357" s="9">
        <v>2.3443999999999998</v>
      </c>
    </row>
    <row r="358" spans="1:9" x14ac:dyDescent="0.25">
      <c r="A358" s="8">
        <v>62</v>
      </c>
      <c r="B358" s="1">
        <v>18.600000000000001</v>
      </c>
      <c r="C358" s="1">
        <v>1.3005</v>
      </c>
      <c r="D358" s="8">
        <v>62</v>
      </c>
      <c r="E358" s="1">
        <v>23.3</v>
      </c>
      <c r="F358" s="9">
        <v>2.6150000000000002</v>
      </c>
      <c r="G358" s="8">
        <v>62</v>
      </c>
      <c r="H358" s="1">
        <v>19.899999999999999</v>
      </c>
      <c r="I358" s="9">
        <v>1.6316999999999999</v>
      </c>
    </row>
    <row r="359" spans="1:9" x14ac:dyDescent="0.25">
      <c r="A359" s="8">
        <v>63</v>
      </c>
      <c r="B359" s="1">
        <v>21.6</v>
      </c>
      <c r="C359" s="1">
        <v>2.1835</v>
      </c>
      <c r="D359" s="8">
        <v>63</v>
      </c>
      <c r="E359" s="1">
        <v>21</v>
      </c>
      <c r="F359" s="9">
        <v>2.4782000000000002</v>
      </c>
      <c r="G359" s="8">
        <v>63</v>
      </c>
      <c r="H359" s="1">
        <v>19.2</v>
      </c>
      <c r="I359" s="9">
        <v>1.4664999999999999</v>
      </c>
    </row>
    <row r="360" spans="1:9" x14ac:dyDescent="0.25">
      <c r="A360" s="8">
        <v>64</v>
      </c>
      <c r="B360" s="1">
        <v>22.5</v>
      </c>
      <c r="C360" s="1">
        <v>2.0546000000000002</v>
      </c>
      <c r="D360" s="8">
        <v>64</v>
      </c>
      <c r="E360" s="1">
        <v>19.3</v>
      </c>
      <c r="F360" s="9">
        <v>1.4887999999999999</v>
      </c>
      <c r="G360" s="8">
        <v>64</v>
      </c>
      <c r="H360" s="1">
        <v>19.7</v>
      </c>
      <c r="I360" s="9">
        <v>1.6528</v>
      </c>
    </row>
    <row r="361" spans="1:9" x14ac:dyDescent="0.25">
      <c r="A361" s="8">
        <v>65</v>
      </c>
      <c r="B361" s="1">
        <v>23.6</v>
      </c>
      <c r="C361" s="1">
        <v>2.7241</v>
      </c>
      <c r="D361" s="8">
        <v>65</v>
      </c>
      <c r="E361" s="1">
        <v>22.2</v>
      </c>
      <c r="F361" s="9">
        <v>2.4224999999999999</v>
      </c>
      <c r="G361" s="8">
        <v>65</v>
      </c>
      <c r="H361" s="1">
        <v>20</v>
      </c>
      <c r="I361" s="9">
        <v>1.6082000000000001</v>
      </c>
    </row>
    <row r="362" spans="1:9" x14ac:dyDescent="0.25">
      <c r="A362" s="8">
        <v>66</v>
      </c>
      <c r="B362" s="1">
        <v>20.6</v>
      </c>
      <c r="C362" s="1">
        <v>1.5184</v>
      </c>
      <c r="D362" s="8">
        <v>66</v>
      </c>
      <c r="E362" s="1">
        <v>20.7</v>
      </c>
      <c r="F362" s="9">
        <v>1.8972</v>
      </c>
      <c r="G362" s="8">
        <v>66</v>
      </c>
      <c r="H362" s="1">
        <v>20.399999999999999</v>
      </c>
      <c r="I362" s="9">
        <v>1.7045999999999999</v>
      </c>
    </row>
    <row r="363" spans="1:9" x14ac:dyDescent="0.25">
      <c r="A363" s="8">
        <v>67</v>
      </c>
      <c r="B363" s="1">
        <v>20.6</v>
      </c>
      <c r="C363" s="1">
        <v>2.2174999999999998</v>
      </c>
      <c r="D363" s="8">
        <v>67</v>
      </c>
      <c r="E363" s="1">
        <v>25.2</v>
      </c>
      <c r="F363" s="9">
        <v>3.9363000000000001</v>
      </c>
      <c r="G363" s="8">
        <v>67</v>
      </c>
      <c r="H363" s="1">
        <v>18.899999999999999</v>
      </c>
      <c r="I363" s="9">
        <v>1.2988999999999999</v>
      </c>
    </row>
    <row r="364" spans="1:9" x14ac:dyDescent="0.25">
      <c r="A364" s="8">
        <v>68</v>
      </c>
      <c r="B364" s="1">
        <v>20.399999999999999</v>
      </c>
      <c r="C364" s="1">
        <v>1.5618000000000001</v>
      </c>
      <c r="D364" s="8">
        <v>68</v>
      </c>
      <c r="E364" s="1">
        <v>18.7</v>
      </c>
      <c r="F364" s="9">
        <v>1.4794</v>
      </c>
      <c r="G364" s="8">
        <v>68</v>
      </c>
      <c r="H364" s="1">
        <v>22.8</v>
      </c>
      <c r="I364" s="9">
        <v>2.8222999999999998</v>
      </c>
    </row>
    <row r="365" spans="1:9" x14ac:dyDescent="0.25">
      <c r="A365" s="8">
        <v>69</v>
      </c>
      <c r="B365" s="1">
        <v>17.5</v>
      </c>
      <c r="C365" s="1">
        <v>1.3109</v>
      </c>
      <c r="D365" s="8">
        <v>69</v>
      </c>
      <c r="E365" s="1">
        <v>22.5</v>
      </c>
      <c r="F365" s="9">
        <v>2.2774999999999999</v>
      </c>
      <c r="G365" s="8">
        <v>69</v>
      </c>
      <c r="H365" s="1">
        <v>17.899999999999999</v>
      </c>
      <c r="I365" s="9">
        <v>1.385</v>
      </c>
    </row>
    <row r="366" spans="1:9" x14ac:dyDescent="0.25">
      <c r="A366" s="8">
        <v>70</v>
      </c>
      <c r="B366" s="1">
        <v>19.600000000000001</v>
      </c>
      <c r="C366" s="1">
        <v>1.3914</v>
      </c>
      <c r="D366" s="8">
        <v>70</v>
      </c>
      <c r="E366" s="1">
        <v>19.100000000000001</v>
      </c>
      <c r="F366" s="9">
        <v>1.508</v>
      </c>
      <c r="G366" s="8">
        <v>70</v>
      </c>
      <c r="H366" s="1">
        <v>22.8</v>
      </c>
      <c r="I366" s="9">
        <v>2.5318000000000001</v>
      </c>
    </row>
    <row r="367" spans="1:9" x14ac:dyDescent="0.25">
      <c r="A367" s="8">
        <v>71</v>
      </c>
      <c r="B367" s="1">
        <v>19.3</v>
      </c>
      <c r="C367" s="1">
        <v>1.8906000000000001</v>
      </c>
      <c r="D367" s="8">
        <v>71</v>
      </c>
      <c r="E367" s="1">
        <v>23.2</v>
      </c>
      <c r="F367" s="9">
        <v>2.4714</v>
      </c>
      <c r="G367" s="8">
        <v>71</v>
      </c>
      <c r="H367" s="1">
        <v>22.9</v>
      </c>
      <c r="I367" s="9">
        <v>2.4984000000000002</v>
      </c>
    </row>
    <row r="368" spans="1:9" x14ac:dyDescent="0.25">
      <c r="A368" s="8">
        <v>72</v>
      </c>
      <c r="B368" s="1">
        <v>19.7</v>
      </c>
      <c r="C368" s="1">
        <v>1.4565999999999999</v>
      </c>
      <c r="D368" s="8">
        <v>72</v>
      </c>
      <c r="E368" s="1">
        <v>22.8</v>
      </c>
      <c r="F368" s="9">
        <v>2.6894999999999998</v>
      </c>
      <c r="G368" s="8">
        <v>72</v>
      </c>
      <c r="H368" s="1">
        <v>20.399999999999999</v>
      </c>
      <c r="I368" s="9">
        <v>1.7579</v>
      </c>
    </row>
    <row r="369" spans="1:9" x14ac:dyDescent="0.25">
      <c r="A369" s="8">
        <v>73</v>
      </c>
      <c r="B369" s="1">
        <v>23.1</v>
      </c>
      <c r="C369" s="1">
        <v>2.8330000000000002</v>
      </c>
      <c r="D369" s="8">
        <v>73</v>
      </c>
      <c r="E369" s="1">
        <v>20</v>
      </c>
      <c r="F369" s="9">
        <v>1.7121999999999999</v>
      </c>
      <c r="G369" s="8">
        <v>73</v>
      </c>
      <c r="H369" s="1">
        <v>18.3</v>
      </c>
      <c r="I369" s="9">
        <v>1.2444999999999999</v>
      </c>
    </row>
    <row r="370" spans="1:9" x14ac:dyDescent="0.25">
      <c r="A370" s="8">
        <v>74</v>
      </c>
      <c r="B370" s="1">
        <v>21.6</v>
      </c>
      <c r="C370" s="1">
        <v>1.8027</v>
      </c>
      <c r="D370" s="8">
        <v>74</v>
      </c>
      <c r="E370" s="1">
        <v>19.3</v>
      </c>
      <c r="F370" s="9">
        <v>1.3301000000000001</v>
      </c>
      <c r="G370" s="8">
        <v>74</v>
      </c>
      <c r="H370" s="1">
        <v>18.3</v>
      </c>
      <c r="I370" s="9">
        <v>1.5338000000000001</v>
      </c>
    </row>
    <row r="371" spans="1:9" x14ac:dyDescent="0.25">
      <c r="A371" s="8">
        <v>75</v>
      </c>
      <c r="B371" s="1">
        <v>22.1</v>
      </c>
      <c r="C371" s="1">
        <v>1.9360999999999999</v>
      </c>
      <c r="D371" s="8">
        <v>75</v>
      </c>
      <c r="E371" s="1">
        <v>20.3</v>
      </c>
      <c r="F371" s="9">
        <v>2.5084</v>
      </c>
      <c r="G371" s="8">
        <v>75</v>
      </c>
      <c r="H371" s="1">
        <v>19.2</v>
      </c>
      <c r="I371" s="9">
        <v>1.5619000000000001</v>
      </c>
    </row>
    <row r="372" spans="1:9" x14ac:dyDescent="0.25">
      <c r="A372" s="8">
        <v>76</v>
      </c>
      <c r="B372" s="1">
        <v>20.6</v>
      </c>
      <c r="C372" s="1">
        <v>2.0169000000000001</v>
      </c>
      <c r="D372" s="8">
        <v>76</v>
      </c>
      <c r="E372" s="1">
        <v>20.3</v>
      </c>
      <c r="F372" s="9">
        <v>2.1991999999999998</v>
      </c>
      <c r="G372" s="8">
        <v>76</v>
      </c>
      <c r="H372" s="1">
        <v>21.1</v>
      </c>
      <c r="I372" s="9">
        <v>2.1613000000000002</v>
      </c>
    </row>
    <row r="373" spans="1:9" x14ac:dyDescent="0.25">
      <c r="A373" s="8">
        <v>77</v>
      </c>
      <c r="B373" s="1">
        <v>22.9</v>
      </c>
      <c r="C373" s="1">
        <v>2.6156000000000001</v>
      </c>
      <c r="D373" s="8">
        <v>77</v>
      </c>
      <c r="E373" s="1">
        <v>17.899999999999999</v>
      </c>
      <c r="F373" s="9">
        <v>1.28</v>
      </c>
      <c r="G373" s="8">
        <v>77</v>
      </c>
      <c r="H373" s="1">
        <v>20.399999999999999</v>
      </c>
      <c r="I373" s="9">
        <v>1.7809999999999999</v>
      </c>
    </row>
    <row r="374" spans="1:9" x14ac:dyDescent="0.25">
      <c r="A374" s="8">
        <v>78</v>
      </c>
      <c r="B374" s="1">
        <v>22.4</v>
      </c>
      <c r="C374" s="1">
        <v>2.3727999999999998</v>
      </c>
      <c r="D374" s="8">
        <v>78</v>
      </c>
      <c r="E374" s="1">
        <v>20.3</v>
      </c>
      <c r="F374" s="9">
        <v>2.0266999999999999</v>
      </c>
      <c r="G374" s="8">
        <v>78</v>
      </c>
      <c r="H374" s="1">
        <v>20.399999999999999</v>
      </c>
      <c r="I374" s="9">
        <v>1.6729000000000001</v>
      </c>
    </row>
    <row r="375" spans="1:9" x14ac:dyDescent="0.25">
      <c r="A375" s="8">
        <v>79</v>
      </c>
      <c r="B375" s="1">
        <v>20.100000000000001</v>
      </c>
      <c r="C375" s="1">
        <v>1.5073000000000001</v>
      </c>
      <c r="D375" s="8">
        <v>79</v>
      </c>
      <c r="E375" s="1">
        <v>17.899999999999999</v>
      </c>
      <c r="F375" s="9">
        <v>1.395</v>
      </c>
      <c r="G375" s="8">
        <v>79</v>
      </c>
      <c r="H375" s="1">
        <v>19.899999999999999</v>
      </c>
      <c r="I375" s="9">
        <v>1.9067000000000001</v>
      </c>
    </row>
    <row r="376" spans="1:9" x14ac:dyDescent="0.25">
      <c r="A376" s="8">
        <v>80</v>
      </c>
      <c r="B376" s="1">
        <v>20.9</v>
      </c>
      <c r="C376" s="1">
        <v>2.0303</v>
      </c>
      <c r="D376" s="8">
        <v>80</v>
      </c>
      <c r="E376" s="1">
        <v>20.399999999999999</v>
      </c>
      <c r="F376" s="9">
        <v>1.8903000000000001</v>
      </c>
      <c r="G376" s="8">
        <v>80</v>
      </c>
      <c r="H376" s="1">
        <v>18.8</v>
      </c>
      <c r="I376" s="9">
        <v>1.3863000000000001</v>
      </c>
    </row>
    <row r="377" spans="1:9" x14ac:dyDescent="0.25">
      <c r="A377" s="8">
        <v>81</v>
      </c>
      <c r="B377" s="1">
        <v>19.2</v>
      </c>
      <c r="C377" s="1">
        <v>1.4381999999999999</v>
      </c>
      <c r="D377" s="8">
        <v>81</v>
      </c>
      <c r="E377" s="1">
        <v>18.100000000000001</v>
      </c>
      <c r="F377" s="9">
        <v>1.3158000000000001</v>
      </c>
      <c r="G377" s="8">
        <v>81</v>
      </c>
      <c r="H377" s="1">
        <v>17.7</v>
      </c>
      <c r="I377" s="9">
        <v>1.3694</v>
      </c>
    </row>
    <row r="378" spans="1:9" x14ac:dyDescent="0.25">
      <c r="A378" s="8">
        <v>82</v>
      </c>
      <c r="B378" s="1">
        <v>20.6</v>
      </c>
      <c r="C378" s="1">
        <v>1.8216000000000001</v>
      </c>
      <c r="D378" s="8">
        <v>82</v>
      </c>
      <c r="E378" s="1">
        <v>18.100000000000001</v>
      </c>
      <c r="F378" s="9">
        <v>1.5359</v>
      </c>
      <c r="G378" s="8">
        <v>82</v>
      </c>
      <c r="H378" s="1">
        <v>19.2</v>
      </c>
      <c r="I378" s="9">
        <v>1.3806</v>
      </c>
    </row>
    <row r="379" spans="1:9" x14ac:dyDescent="0.25">
      <c r="A379" s="8">
        <v>83</v>
      </c>
      <c r="B379" s="1">
        <v>22.9</v>
      </c>
      <c r="C379" s="1">
        <v>2.3031000000000001</v>
      </c>
      <c r="D379" s="8">
        <v>83</v>
      </c>
      <c r="E379" s="1">
        <v>17.600000000000001</v>
      </c>
      <c r="F379" s="9">
        <v>1.212</v>
      </c>
      <c r="G379" s="8">
        <v>83</v>
      </c>
      <c r="H379" s="1">
        <v>18.600000000000001</v>
      </c>
      <c r="I379" s="9">
        <v>1.3113999999999999</v>
      </c>
    </row>
    <row r="380" spans="1:9" x14ac:dyDescent="0.25">
      <c r="A380" s="8">
        <v>84</v>
      </c>
      <c r="B380" s="1">
        <v>19.2</v>
      </c>
      <c r="C380" s="1">
        <v>1.4288000000000001</v>
      </c>
      <c r="D380" s="8">
        <v>84</v>
      </c>
      <c r="E380" s="1">
        <v>20.7</v>
      </c>
      <c r="F380" s="9">
        <v>1.9722</v>
      </c>
      <c r="G380" s="8">
        <v>84</v>
      </c>
      <c r="H380" s="1">
        <v>18.5</v>
      </c>
      <c r="I380" s="9">
        <v>1.2804</v>
      </c>
    </row>
    <row r="381" spans="1:9" x14ac:dyDescent="0.25">
      <c r="A381" s="8">
        <v>85</v>
      </c>
      <c r="B381" s="1">
        <v>19.2</v>
      </c>
      <c r="C381" s="1">
        <v>1.2625</v>
      </c>
      <c r="D381" s="8">
        <v>85</v>
      </c>
      <c r="E381" s="1">
        <v>20.8</v>
      </c>
      <c r="F381" s="9">
        <v>2.1061999999999999</v>
      </c>
      <c r="G381" s="8">
        <v>85</v>
      </c>
      <c r="H381" s="1">
        <v>18.100000000000001</v>
      </c>
      <c r="I381" s="9">
        <v>1.3668</v>
      </c>
    </row>
    <row r="382" spans="1:9" x14ac:dyDescent="0.25">
      <c r="A382" s="8">
        <v>86</v>
      </c>
      <c r="B382" s="1">
        <v>20.100000000000001</v>
      </c>
      <c r="C382" s="1">
        <v>1.3536999999999999</v>
      </c>
      <c r="D382" s="8">
        <v>86</v>
      </c>
      <c r="E382" s="1">
        <v>18.7</v>
      </c>
      <c r="F382" s="9">
        <v>1.6927000000000001</v>
      </c>
      <c r="G382" s="8">
        <v>86</v>
      </c>
      <c r="H382" s="1">
        <v>16.600000000000001</v>
      </c>
      <c r="I382" s="9">
        <v>1.0385</v>
      </c>
    </row>
    <row r="383" spans="1:9" x14ac:dyDescent="0.25">
      <c r="A383" s="8">
        <v>87</v>
      </c>
      <c r="B383" s="1">
        <v>18.5</v>
      </c>
      <c r="C383" s="1">
        <v>1.5738000000000001</v>
      </c>
      <c r="D383" s="8">
        <v>87</v>
      </c>
      <c r="E383" s="1">
        <v>19.2</v>
      </c>
      <c r="F383" s="9">
        <v>1.5255000000000001</v>
      </c>
      <c r="G383" s="8">
        <v>87</v>
      </c>
      <c r="H383" s="1">
        <v>17.7</v>
      </c>
      <c r="I383" s="9">
        <v>1.2664</v>
      </c>
    </row>
    <row r="384" spans="1:9" x14ac:dyDescent="0.25">
      <c r="A384" s="8">
        <v>88</v>
      </c>
      <c r="B384" s="1">
        <v>18.899999999999999</v>
      </c>
      <c r="C384" s="1">
        <v>1.6135999999999999</v>
      </c>
      <c r="D384" s="8">
        <v>88</v>
      </c>
      <c r="E384" s="1">
        <v>17.8</v>
      </c>
      <c r="F384" s="9">
        <v>1.3856999999999999</v>
      </c>
      <c r="G384" s="8">
        <v>88</v>
      </c>
      <c r="H384" s="1">
        <v>17.899999999999999</v>
      </c>
      <c r="I384" s="9">
        <v>1.2173</v>
      </c>
    </row>
    <row r="385" spans="1:9" x14ac:dyDescent="0.25">
      <c r="A385" s="8">
        <v>89</v>
      </c>
      <c r="B385" s="1">
        <v>19.5</v>
      </c>
      <c r="C385" s="1">
        <v>1.335</v>
      </c>
      <c r="D385" s="8">
        <v>89</v>
      </c>
      <c r="E385" s="1">
        <v>20.3</v>
      </c>
      <c r="F385" s="9">
        <v>1.5469999999999999</v>
      </c>
      <c r="G385" s="8">
        <v>89</v>
      </c>
      <c r="H385" s="1">
        <v>18.100000000000001</v>
      </c>
      <c r="I385" s="9">
        <v>1.3141</v>
      </c>
    </row>
    <row r="386" spans="1:9" ht="15.75" thickBot="1" x14ac:dyDescent="0.3">
      <c r="A386" s="10">
        <v>90</v>
      </c>
      <c r="B386" s="11">
        <v>17.5</v>
      </c>
      <c r="C386" s="11">
        <v>1.244</v>
      </c>
      <c r="D386" s="10">
        <v>90</v>
      </c>
      <c r="E386" s="11">
        <v>19</v>
      </c>
      <c r="F386" s="12">
        <v>1.37</v>
      </c>
      <c r="G386" s="10">
        <v>90</v>
      </c>
      <c r="H386" s="11">
        <v>16.899999999999999</v>
      </c>
      <c r="I386" s="12">
        <v>1.0063</v>
      </c>
    </row>
    <row r="387" spans="1:9" x14ac:dyDescent="0.25">
      <c r="A387" s="1" t="s">
        <v>9</v>
      </c>
      <c r="B387" s="1">
        <f t="shared" ref="B387:C387" si="1">AVERAGE(B297:B386)</f>
        <v>19.922222222222221</v>
      </c>
      <c r="C387" s="1">
        <f t="shared" si="1"/>
        <v>1.7411155555555555</v>
      </c>
      <c r="D387" s="1"/>
      <c r="E387" s="1">
        <f t="shared" ref="E387:F387" si="2">AVERAGE(E297:E386)</f>
        <v>20.771111111111114</v>
      </c>
      <c r="F387" s="1">
        <f t="shared" si="2"/>
        <v>2.0028722222222215</v>
      </c>
      <c r="G387" s="1"/>
      <c r="H387" s="1">
        <f t="shared" ref="H387:I387" si="3">AVERAGE(H297:H386)</f>
        <v>18.834444444444451</v>
      </c>
      <c r="I387" s="1">
        <f t="shared" si="3"/>
        <v>1.4995044444444443</v>
      </c>
    </row>
    <row r="388" spans="1:9" x14ac:dyDescent="0.25">
      <c r="A388" s="1" t="s">
        <v>10</v>
      </c>
      <c r="B388" s="1">
        <f>STDEVA(B297:B386)</f>
        <v>1.8380973172863382</v>
      </c>
      <c r="C388" s="1">
        <f>STDEVA(C297:C386)</f>
        <v>0.47801163962865445</v>
      </c>
      <c r="D388" s="1"/>
      <c r="E388" s="1">
        <f>STDEVA(E297:E386)</f>
        <v>1.8689205226814418</v>
      </c>
      <c r="F388" s="1">
        <f>STDEVA(F297:F386)</f>
        <v>0.54721402649490225</v>
      </c>
      <c r="G388" s="1"/>
      <c r="H388" s="1">
        <f>STDEVA(H297:H386)</f>
        <v>1.7813112902042809</v>
      </c>
      <c r="I388" s="1">
        <f>STDEVA(I297:I386)</f>
        <v>0.41574143674550268</v>
      </c>
    </row>
    <row r="389" spans="1:9" x14ac:dyDescent="0.25">
      <c r="A389" s="1"/>
      <c r="B389" s="1"/>
      <c r="C389" s="1"/>
      <c r="D389" s="1"/>
      <c r="E389" s="1"/>
      <c r="F389" s="1"/>
      <c r="G389" s="1"/>
      <c r="H389" s="1"/>
      <c r="I389" s="1"/>
    </row>
    <row r="390" spans="1:9" x14ac:dyDescent="0.25">
      <c r="B390" s="1"/>
      <c r="C390" s="1"/>
      <c r="D390" s="1"/>
      <c r="E390" s="1"/>
      <c r="F390" s="1"/>
      <c r="G390" s="1"/>
      <c r="H390" s="1"/>
      <c r="I390" s="1"/>
    </row>
    <row r="391" spans="1:9" x14ac:dyDescent="0.25">
      <c r="A391" s="2">
        <v>42824</v>
      </c>
      <c r="B391" s="3"/>
      <c r="C391" s="3"/>
      <c r="D391" s="3"/>
      <c r="E391" s="3" t="s">
        <v>15</v>
      </c>
      <c r="F391" s="3"/>
      <c r="G391" s="3"/>
      <c r="H391" s="3"/>
      <c r="I391" s="3"/>
    </row>
    <row r="392" spans="1:9" ht="15.75" thickBot="1" x14ac:dyDescent="0.3">
      <c r="A392" s="1"/>
      <c r="B392" s="1"/>
      <c r="C392" s="1" t="s">
        <v>3</v>
      </c>
      <c r="D392" s="1"/>
      <c r="E392" s="1"/>
      <c r="F392" s="1" t="s">
        <v>4</v>
      </c>
      <c r="G392" s="1"/>
      <c r="H392" s="1"/>
      <c r="I392" s="1" t="s">
        <v>5</v>
      </c>
    </row>
    <row r="393" spans="1:9" x14ac:dyDescent="0.25">
      <c r="A393" s="4" t="s">
        <v>6</v>
      </c>
      <c r="B393" s="6" t="s">
        <v>7</v>
      </c>
      <c r="C393" s="7" t="s">
        <v>8</v>
      </c>
      <c r="D393" s="4" t="s">
        <v>6</v>
      </c>
      <c r="E393" s="6" t="s">
        <v>7</v>
      </c>
      <c r="F393" s="7" t="s">
        <v>8</v>
      </c>
      <c r="G393" s="4" t="s">
        <v>6</v>
      </c>
      <c r="H393" s="6" t="s">
        <v>7</v>
      </c>
      <c r="I393" s="7" t="s">
        <v>8</v>
      </c>
    </row>
    <row r="394" spans="1:9" x14ac:dyDescent="0.25">
      <c r="A394" s="8">
        <v>1</v>
      </c>
      <c r="B394" s="1">
        <v>25</v>
      </c>
      <c r="C394" s="9">
        <v>3.1842999999999999</v>
      </c>
      <c r="D394" s="8">
        <v>1</v>
      </c>
      <c r="E394" s="1">
        <v>27.6</v>
      </c>
      <c r="F394" s="9">
        <v>4.0580999999999996</v>
      </c>
      <c r="G394" s="8">
        <v>1</v>
      </c>
      <c r="H394" s="1">
        <v>17.8</v>
      </c>
      <c r="I394" s="9">
        <v>1.3681000000000001</v>
      </c>
    </row>
    <row r="395" spans="1:9" x14ac:dyDescent="0.25">
      <c r="A395" s="8">
        <v>2</v>
      </c>
      <c r="B395" s="1">
        <v>22</v>
      </c>
      <c r="C395" s="9">
        <v>2.8050000000000002</v>
      </c>
      <c r="D395" s="8">
        <v>2</v>
      </c>
      <c r="E395" s="1">
        <v>25.3</v>
      </c>
      <c r="F395" s="9">
        <v>3.6456</v>
      </c>
      <c r="G395" s="8">
        <v>2</v>
      </c>
      <c r="H395" s="1">
        <v>18.899999999999999</v>
      </c>
      <c r="I395" s="9">
        <v>1.7644</v>
      </c>
    </row>
    <row r="396" spans="1:9" x14ac:dyDescent="0.25">
      <c r="A396" s="8">
        <v>3</v>
      </c>
      <c r="B396" s="1">
        <v>28</v>
      </c>
      <c r="C396" s="9">
        <v>5.2423000000000002</v>
      </c>
      <c r="D396" s="8">
        <v>3</v>
      </c>
      <c r="E396" s="1">
        <v>23.3</v>
      </c>
      <c r="F396" s="9">
        <v>2.2400000000000002</v>
      </c>
      <c r="G396" s="8">
        <v>3</v>
      </c>
      <c r="H396" s="1">
        <v>22.4</v>
      </c>
      <c r="I396" s="9">
        <v>2.6732</v>
      </c>
    </row>
    <row r="397" spans="1:9" x14ac:dyDescent="0.25">
      <c r="A397" s="8">
        <v>4</v>
      </c>
      <c r="B397" s="1">
        <v>24</v>
      </c>
      <c r="C397" s="9">
        <v>3.5830000000000002</v>
      </c>
      <c r="D397" s="8">
        <v>4</v>
      </c>
      <c r="E397" s="1">
        <v>25.9</v>
      </c>
      <c r="F397" s="9">
        <v>3.8841999999999999</v>
      </c>
      <c r="G397" s="8">
        <v>4</v>
      </c>
      <c r="H397" s="1">
        <v>21.8</v>
      </c>
      <c r="I397" s="9">
        <v>2.6766000000000001</v>
      </c>
    </row>
    <row r="398" spans="1:9" x14ac:dyDescent="0.25">
      <c r="A398" s="8">
        <v>5</v>
      </c>
      <c r="B398" s="1">
        <v>23</v>
      </c>
      <c r="C398" s="9">
        <v>3.2250000000000001</v>
      </c>
      <c r="D398" s="8">
        <v>5</v>
      </c>
      <c r="E398" s="1">
        <v>26.6</v>
      </c>
      <c r="F398" s="9">
        <v>3.9428000000000001</v>
      </c>
      <c r="G398" s="8">
        <v>5</v>
      </c>
      <c r="H398" s="1">
        <v>25</v>
      </c>
      <c r="I398" s="9">
        <v>4.0246000000000004</v>
      </c>
    </row>
    <row r="399" spans="1:9" x14ac:dyDescent="0.25">
      <c r="A399" s="8">
        <v>6</v>
      </c>
      <c r="B399" s="1">
        <v>24.5</v>
      </c>
      <c r="C399" s="9">
        <v>3.1587999999999998</v>
      </c>
      <c r="D399" s="8">
        <v>6</v>
      </c>
      <c r="E399" s="1">
        <v>20.9</v>
      </c>
      <c r="F399" s="9">
        <v>2.3567</v>
      </c>
      <c r="G399" s="8">
        <v>6</v>
      </c>
      <c r="H399" s="1">
        <v>17.3</v>
      </c>
      <c r="I399" s="9">
        <v>1.3421000000000001</v>
      </c>
    </row>
    <row r="400" spans="1:9" x14ac:dyDescent="0.25">
      <c r="A400" s="8">
        <v>7</v>
      </c>
      <c r="B400" s="1">
        <v>22</v>
      </c>
      <c r="C400" s="9">
        <v>2.4823</v>
      </c>
      <c r="D400" s="8">
        <v>7</v>
      </c>
      <c r="E400" s="1">
        <v>26.3</v>
      </c>
      <c r="F400" s="9">
        <v>4.4856999999999996</v>
      </c>
      <c r="G400" s="8">
        <v>7</v>
      </c>
      <c r="H400" s="1">
        <v>23.4</v>
      </c>
      <c r="I400" s="9">
        <v>2.7526000000000002</v>
      </c>
    </row>
    <row r="401" spans="1:9" x14ac:dyDescent="0.25">
      <c r="A401" s="8">
        <v>8</v>
      </c>
      <c r="B401" s="1">
        <v>22</v>
      </c>
      <c r="C401" s="9">
        <v>2.3677000000000001</v>
      </c>
      <c r="D401" s="8">
        <v>8</v>
      </c>
      <c r="E401" s="1">
        <v>28.9</v>
      </c>
      <c r="F401" s="9">
        <v>5.0339</v>
      </c>
      <c r="G401" s="8">
        <v>8</v>
      </c>
      <c r="H401" s="1">
        <v>18.8</v>
      </c>
      <c r="I401" s="9">
        <v>1.7191000000000001</v>
      </c>
    </row>
    <row r="402" spans="1:9" x14ac:dyDescent="0.25">
      <c r="A402" s="8">
        <v>9</v>
      </c>
      <c r="B402" s="1">
        <v>20.5</v>
      </c>
      <c r="C402" s="9">
        <v>1.8310999999999999</v>
      </c>
      <c r="D402" s="8">
        <v>9</v>
      </c>
      <c r="E402" s="1">
        <v>22.7</v>
      </c>
      <c r="F402" s="9">
        <v>2.9495</v>
      </c>
      <c r="G402" s="8">
        <v>9</v>
      </c>
      <c r="H402" s="1">
        <v>23.2</v>
      </c>
      <c r="I402" s="9">
        <v>2.9140000000000001</v>
      </c>
    </row>
    <row r="403" spans="1:9" x14ac:dyDescent="0.25">
      <c r="A403" s="8">
        <v>10</v>
      </c>
      <c r="B403" s="1">
        <v>21.9</v>
      </c>
      <c r="C403" s="9">
        <v>2.0577999999999999</v>
      </c>
      <c r="D403" s="8">
        <v>10</v>
      </c>
      <c r="E403" s="1">
        <v>23.8</v>
      </c>
      <c r="F403" s="9">
        <v>3.2323</v>
      </c>
      <c r="G403" s="8">
        <v>10</v>
      </c>
      <c r="H403" s="1">
        <v>21.7</v>
      </c>
      <c r="I403" s="9">
        <v>2.1351</v>
      </c>
    </row>
    <row r="404" spans="1:9" x14ac:dyDescent="0.25">
      <c r="A404" s="8">
        <v>11</v>
      </c>
      <c r="B404" s="1">
        <v>23.7</v>
      </c>
      <c r="C404" s="9">
        <v>2.8889</v>
      </c>
      <c r="D404" s="8">
        <v>11</v>
      </c>
      <c r="E404" s="1">
        <v>24.3</v>
      </c>
      <c r="F404" s="9">
        <v>3.0568</v>
      </c>
      <c r="G404" s="8">
        <v>11</v>
      </c>
      <c r="H404" s="1">
        <v>22.5</v>
      </c>
      <c r="I404" s="9">
        <v>2.5066999999999999</v>
      </c>
    </row>
    <row r="405" spans="1:9" x14ac:dyDescent="0.25">
      <c r="A405" s="8">
        <v>12</v>
      </c>
      <c r="B405" s="1">
        <v>23.2</v>
      </c>
      <c r="C405" s="9">
        <v>2.4413</v>
      </c>
      <c r="D405" s="8">
        <v>12</v>
      </c>
      <c r="E405" s="1">
        <v>25</v>
      </c>
      <c r="F405" s="9">
        <v>2.9258000000000002</v>
      </c>
      <c r="G405" s="8">
        <v>12</v>
      </c>
      <c r="H405" s="1">
        <v>21</v>
      </c>
      <c r="I405" s="9">
        <v>2.0541</v>
      </c>
    </row>
    <row r="406" spans="1:9" x14ac:dyDescent="0.25">
      <c r="A406" s="8">
        <v>13</v>
      </c>
      <c r="B406" s="1">
        <v>22</v>
      </c>
      <c r="C406" s="9">
        <v>2.4540000000000002</v>
      </c>
      <c r="D406" s="8">
        <v>13</v>
      </c>
      <c r="E406" s="1">
        <v>22.9</v>
      </c>
      <c r="F406" s="9">
        <v>3.1232000000000002</v>
      </c>
      <c r="G406" s="8">
        <v>13</v>
      </c>
      <c r="H406" s="1">
        <v>21.7</v>
      </c>
      <c r="I406" s="9">
        <v>2.2610000000000001</v>
      </c>
    </row>
    <row r="407" spans="1:9" x14ac:dyDescent="0.25">
      <c r="A407" s="8">
        <v>14</v>
      </c>
      <c r="B407" s="1">
        <v>25.2</v>
      </c>
      <c r="C407" s="9">
        <v>3.7993999999999999</v>
      </c>
      <c r="D407" s="8">
        <v>14</v>
      </c>
      <c r="E407" s="1">
        <v>27.5</v>
      </c>
      <c r="F407" s="9">
        <v>4.4917999999999996</v>
      </c>
      <c r="G407" s="8">
        <v>14</v>
      </c>
      <c r="H407" s="1">
        <v>19.2</v>
      </c>
      <c r="I407" s="9">
        <v>1.5791999999999999</v>
      </c>
    </row>
    <row r="408" spans="1:9" x14ac:dyDescent="0.25">
      <c r="A408" s="8">
        <v>15</v>
      </c>
      <c r="B408" s="1">
        <v>23</v>
      </c>
      <c r="C408" s="9">
        <v>2.4870999999999999</v>
      </c>
      <c r="D408" s="8">
        <v>15</v>
      </c>
      <c r="E408" s="1">
        <v>21.2</v>
      </c>
      <c r="F408" s="9">
        <v>2.1699000000000002</v>
      </c>
      <c r="G408" s="8">
        <v>15</v>
      </c>
      <c r="H408" s="1">
        <v>18</v>
      </c>
      <c r="I408" s="9">
        <v>1.4296</v>
      </c>
    </row>
    <row r="409" spans="1:9" x14ac:dyDescent="0.25">
      <c r="A409" s="8">
        <v>16</v>
      </c>
      <c r="B409" s="1">
        <v>23.1</v>
      </c>
      <c r="C409" s="9">
        <v>2.7035</v>
      </c>
      <c r="D409" s="8">
        <v>16</v>
      </c>
      <c r="E409" s="1">
        <v>25.7</v>
      </c>
      <c r="F409" s="9">
        <v>3.694</v>
      </c>
      <c r="G409" s="8">
        <v>16</v>
      </c>
      <c r="H409" s="1">
        <v>23.6</v>
      </c>
      <c r="I409" s="9">
        <v>2.9072</v>
      </c>
    </row>
    <row r="410" spans="1:9" x14ac:dyDescent="0.25">
      <c r="A410" s="8">
        <v>17</v>
      </c>
      <c r="B410" s="1">
        <v>20.7</v>
      </c>
      <c r="C410" s="9">
        <v>2.2321</v>
      </c>
      <c r="D410" s="8">
        <v>17</v>
      </c>
      <c r="E410" s="1">
        <v>27.3</v>
      </c>
      <c r="F410" s="9">
        <v>4.6406000000000001</v>
      </c>
      <c r="G410" s="8">
        <v>17</v>
      </c>
      <c r="H410" s="1">
        <v>23.1</v>
      </c>
      <c r="I410" s="9">
        <v>3.4647999999999999</v>
      </c>
    </row>
    <row r="411" spans="1:9" x14ac:dyDescent="0.25">
      <c r="A411" s="8">
        <v>18</v>
      </c>
      <c r="B411" s="1">
        <v>22.3</v>
      </c>
      <c r="C411" s="9">
        <v>2.992</v>
      </c>
      <c r="D411" s="8">
        <v>18</v>
      </c>
      <c r="E411" s="1">
        <v>27.1</v>
      </c>
      <c r="F411" s="9">
        <v>4.5575999999999999</v>
      </c>
      <c r="G411" s="8">
        <v>18</v>
      </c>
      <c r="H411" s="1">
        <v>22</v>
      </c>
      <c r="I411" s="9">
        <v>2.9363999999999999</v>
      </c>
    </row>
    <row r="412" spans="1:9" x14ac:dyDescent="0.25">
      <c r="A412" s="8">
        <v>19</v>
      </c>
      <c r="B412" s="1">
        <v>27</v>
      </c>
      <c r="C412" s="9">
        <v>3.9519000000000002</v>
      </c>
      <c r="D412" s="8">
        <v>19</v>
      </c>
      <c r="E412" s="1">
        <v>25</v>
      </c>
      <c r="F412" s="9">
        <v>3.9468000000000001</v>
      </c>
      <c r="G412" s="8">
        <v>19</v>
      </c>
      <c r="H412" s="1">
        <v>20.6</v>
      </c>
      <c r="I412" s="9">
        <v>2.1133000000000002</v>
      </c>
    </row>
    <row r="413" spans="1:9" x14ac:dyDescent="0.25">
      <c r="A413" s="8">
        <v>20</v>
      </c>
      <c r="B413" s="1">
        <v>21.7</v>
      </c>
      <c r="C413" s="9">
        <v>2.1358000000000001</v>
      </c>
      <c r="D413" s="8">
        <v>20</v>
      </c>
      <c r="E413" s="1">
        <v>28.7</v>
      </c>
      <c r="F413" s="9">
        <v>4.9825999999999997</v>
      </c>
      <c r="G413" s="8">
        <v>20</v>
      </c>
      <c r="H413" s="1">
        <v>21.5</v>
      </c>
      <c r="I413" s="9">
        <v>2.4942000000000002</v>
      </c>
    </row>
    <row r="414" spans="1:9" x14ac:dyDescent="0.25">
      <c r="A414" s="8">
        <v>21</v>
      </c>
      <c r="B414" s="1">
        <v>23.2</v>
      </c>
      <c r="C414" s="9">
        <v>2.8039999999999998</v>
      </c>
      <c r="D414" s="8">
        <v>21</v>
      </c>
      <c r="E414" s="1">
        <v>26.3</v>
      </c>
      <c r="F414" s="9">
        <v>3.9056000000000002</v>
      </c>
      <c r="G414" s="8">
        <v>21</v>
      </c>
      <c r="H414" s="1">
        <v>22.5</v>
      </c>
      <c r="I414" s="9">
        <v>2.863</v>
      </c>
    </row>
    <row r="415" spans="1:9" x14ac:dyDescent="0.25">
      <c r="A415" s="8">
        <v>22</v>
      </c>
      <c r="B415" s="1">
        <v>23.8</v>
      </c>
      <c r="C415" s="9">
        <v>3.2321</v>
      </c>
      <c r="D415" s="8">
        <v>22</v>
      </c>
      <c r="E415" s="1">
        <v>23.9</v>
      </c>
      <c r="F415" s="9">
        <v>2.6884999999999999</v>
      </c>
      <c r="G415" s="8">
        <v>22</v>
      </c>
      <c r="H415" s="1">
        <v>20.6</v>
      </c>
      <c r="I415" s="9">
        <v>2.1806000000000001</v>
      </c>
    </row>
    <row r="416" spans="1:9" x14ac:dyDescent="0.25">
      <c r="A416" s="8">
        <v>23</v>
      </c>
      <c r="B416" s="1">
        <v>21.8</v>
      </c>
      <c r="C416" s="9">
        <v>2.3730000000000002</v>
      </c>
      <c r="D416" s="8">
        <v>23</v>
      </c>
      <c r="E416" s="1">
        <v>24.3</v>
      </c>
      <c r="F416" s="9">
        <v>3.4089999999999998</v>
      </c>
      <c r="G416" s="8">
        <v>23</v>
      </c>
      <c r="H416" s="1">
        <v>20.399999999999999</v>
      </c>
      <c r="I416" s="9">
        <v>2.145</v>
      </c>
    </row>
    <row r="417" spans="1:9" x14ac:dyDescent="0.25">
      <c r="A417" s="8">
        <v>24</v>
      </c>
      <c r="B417" s="1">
        <v>19.7</v>
      </c>
      <c r="C417" s="9">
        <v>2.0030000000000001</v>
      </c>
      <c r="D417" s="8">
        <v>24</v>
      </c>
      <c r="E417" s="1">
        <v>26.1</v>
      </c>
      <c r="F417" s="9">
        <v>4.3303000000000003</v>
      </c>
      <c r="G417" s="8">
        <v>24</v>
      </c>
      <c r="H417" s="1">
        <v>20.3</v>
      </c>
      <c r="I417" s="9">
        <v>1.8923000000000001</v>
      </c>
    </row>
    <row r="418" spans="1:9" x14ac:dyDescent="0.25">
      <c r="A418" s="8">
        <v>25</v>
      </c>
      <c r="B418" s="1">
        <v>21.1</v>
      </c>
      <c r="C418" s="9">
        <v>2.1114999999999999</v>
      </c>
      <c r="D418" s="8">
        <v>25</v>
      </c>
      <c r="E418" s="1">
        <v>24.4</v>
      </c>
      <c r="F418" s="9">
        <v>2.8847999999999998</v>
      </c>
      <c r="G418" s="8">
        <v>25</v>
      </c>
      <c r="H418" s="1">
        <v>21.8</v>
      </c>
      <c r="I418" s="9">
        <v>2.0994999999999999</v>
      </c>
    </row>
    <row r="419" spans="1:9" x14ac:dyDescent="0.25">
      <c r="A419" s="8">
        <v>26</v>
      </c>
      <c r="B419" s="1">
        <v>20.2</v>
      </c>
      <c r="C419" s="9">
        <v>2.0007999999999999</v>
      </c>
      <c r="D419" s="8">
        <v>26</v>
      </c>
      <c r="E419" s="1">
        <v>26.2</v>
      </c>
      <c r="F419" s="9">
        <v>3.5291000000000001</v>
      </c>
      <c r="G419" s="8">
        <v>26</v>
      </c>
      <c r="H419" s="1">
        <v>20.2</v>
      </c>
      <c r="I419" s="9">
        <v>2.0148000000000001</v>
      </c>
    </row>
    <row r="420" spans="1:9" x14ac:dyDescent="0.25">
      <c r="A420" s="8">
        <v>27</v>
      </c>
      <c r="B420" s="1">
        <v>22</v>
      </c>
      <c r="C420" s="9">
        <v>2.4636999999999998</v>
      </c>
      <c r="D420" s="8">
        <v>27</v>
      </c>
      <c r="E420" s="1">
        <v>27.1</v>
      </c>
      <c r="F420" s="9">
        <v>4.4126000000000003</v>
      </c>
      <c r="G420" s="8">
        <v>27</v>
      </c>
      <c r="H420" s="1">
        <v>18</v>
      </c>
      <c r="I420" s="9">
        <v>1.5098</v>
      </c>
    </row>
    <row r="421" spans="1:9" x14ac:dyDescent="0.25">
      <c r="A421" s="8">
        <v>28</v>
      </c>
      <c r="B421" s="1">
        <v>20.2</v>
      </c>
      <c r="C421" s="9">
        <v>2.1114000000000002</v>
      </c>
      <c r="D421" s="8">
        <v>28</v>
      </c>
      <c r="E421" s="1">
        <v>20.8</v>
      </c>
      <c r="F421" s="9">
        <v>2.2871000000000001</v>
      </c>
      <c r="G421" s="8">
        <v>28</v>
      </c>
      <c r="H421" s="1">
        <v>20.100000000000001</v>
      </c>
      <c r="I421" s="9">
        <v>2.2803</v>
      </c>
    </row>
    <row r="422" spans="1:9" x14ac:dyDescent="0.25">
      <c r="A422" s="8">
        <v>29</v>
      </c>
      <c r="B422" s="1">
        <v>22.1</v>
      </c>
      <c r="C422" s="9">
        <v>2.5638999999999998</v>
      </c>
      <c r="D422" s="8">
        <v>29</v>
      </c>
      <c r="E422" s="1">
        <v>25.4</v>
      </c>
      <c r="F422" s="9">
        <v>3.4820000000000002</v>
      </c>
      <c r="G422" s="8">
        <v>29</v>
      </c>
      <c r="H422" s="1">
        <v>20.3</v>
      </c>
      <c r="I422" s="9">
        <v>1.8452999999999999</v>
      </c>
    </row>
    <row r="423" spans="1:9" x14ac:dyDescent="0.25">
      <c r="A423" s="8">
        <v>30</v>
      </c>
      <c r="B423" s="1">
        <v>20.3</v>
      </c>
      <c r="C423" s="9">
        <v>2.3123</v>
      </c>
      <c r="D423" s="8">
        <v>30</v>
      </c>
      <c r="E423" s="1">
        <v>24.2</v>
      </c>
      <c r="F423" s="9">
        <v>3.2730000000000001</v>
      </c>
      <c r="G423" s="8">
        <v>30</v>
      </c>
      <c r="H423" s="1">
        <v>20</v>
      </c>
      <c r="I423" s="9">
        <v>1.9222999999999999</v>
      </c>
    </row>
    <row r="424" spans="1:9" x14ac:dyDescent="0.25">
      <c r="A424" s="8">
        <v>31</v>
      </c>
      <c r="B424" s="1">
        <v>21</v>
      </c>
      <c r="C424" s="9">
        <v>3.1017000000000001</v>
      </c>
      <c r="D424" s="8">
        <v>31</v>
      </c>
      <c r="E424" s="1">
        <v>25.1</v>
      </c>
      <c r="F424" s="9">
        <v>3.3437000000000001</v>
      </c>
      <c r="G424" s="8">
        <v>31</v>
      </c>
      <c r="H424" s="1">
        <v>22</v>
      </c>
      <c r="I424" s="9">
        <v>2.6156999999999999</v>
      </c>
    </row>
    <row r="425" spans="1:9" x14ac:dyDescent="0.25">
      <c r="A425" s="8">
        <v>32</v>
      </c>
      <c r="B425" s="1">
        <v>22.5</v>
      </c>
      <c r="C425" s="9">
        <v>2.6141000000000001</v>
      </c>
      <c r="D425" s="8">
        <v>32</v>
      </c>
      <c r="E425" s="1">
        <v>28.4</v>
      </c>
      <c r="F425" s="9">
        <v>4.9340999999999999</v>
      </c>
      <c r="G425" s="8">
        <v>32</v>
      </c>
      <c r="H425" s="1">
        <v>23.2</v>
      </c>
      <c r="I425" s="9">
        <v>2.5316000000000001</v>
      </c>
    </row>
    <row r="426" spans="1:9" x14ac:dyDescent="0.25">
      <c r="A426" s="8">
        <v>33</v>
      </c>
      <c r="B426" s="1">
        <v>26</v>
      </c>
      <c r="C426" s="9">
        <v>5.7287999999999997</v>
      </c>
      <c r="D426" s="8">
        <v>33</v>
      </c>
      <c r="E426" s="1">
        <v>29.2</v>
      </c>
      <c r="F426" s="9">
        <v>5.6475999999999997</v>
      </c>
      <c r="G426" s="8">
        <v>33</v>
      </c>
      <c r="H426" s="1">
        <v>23.8</v>
      </c>
      <c r="I426" s="9">
        <v>2.8940999999999999</v>
      </c>
    </row>
    <row r="427" spans="1:9" x14ac:dyDescent="0.25">
      <c r="A427" s="8">
        <v>34</v>
      </c>
      <c r="B427" s="1">
        <v>25</v>
      </c>
      <c r="C427" s="9">
        <v>4.1904000000000003</v>
      </c>
      <c r="D427" s="8">
        <v>34</v>
      </c>
      <c r="E427" s="1">
        <v>26.4</v>
      </c>
      <c r="F427" s="9">
        <v>3.7477999999999998</v>
      </c>
      <c r="G427" s="8">
        <v>34</v>
      </c>
      <c r="H427" s="1">
        <v>18.7</v>
      </c>
      <c r="I427" s="9">
        <v>1.6079000000000001</v>
      </c>
    </row>
    <row r="428" spans="1:9" x14ac:dyDescent="0.25">
      <c r="A428" s="8">
        <v>35</v>
      </c>
      <c r="B428" s="1">
        <v>24</v>
      </c>
      <c r="C428" s="9">
        <v>3.4958</v>
      </c>
      <c r="D428" s="8">
        <v>35</v>
      </c>
      <c r="E428" s="1">
        <v>25.3</v>
      </c>
      <c r="F428" s="9">
        <v>3.9466999999999999</v>
      </c>
      <c r="G428" s="8">
        <v>35</v>
      </c>
      <c r="H428" s="1">
        <v>20</v>
      </c>
      <c r="I428" s="9">
        <v>1.9095</v>
      </c>
    </row>
    <row r="429" spans="1:9" x14ac:dyDescent="0.25">
      <c r="A429" s="8">
        <v>36</v>
      </c>
      <c r="B429" s="1">
        <v>22.9</v>
      </c>
      <c r="C429" s="9">
        <v>2.5973999999999999</v>
      </c>
      <c r="D429" s="8">
        <v>36</v>
      </c>
      <c r="E429" s="1">
        <v>24.1</v>
      </c>
      <c r="F429" s="9">
        <v>2.8382999999999998</v>
      </c>
      <c r="G429" s="8">
        <v>36</v>
      </c>
      <c r="H429" s="1">
        <v>23.4</v>
      </c>
      <c r="I429" s="9">
        <v>2.5651000000000002</v>
      </c>
    </row>
    <row r="430" spans="1:9" x14ac:dyDescent="0.25">
      <c r="A430" s="8">
        <v>37</v>
      </c>
      <c r="B430" s="1">
        <v>21.2</v>
      </c>
      <c r="C430" s="9">
        <v>2.3203999999999998</v>
      </c>
      <c r="D430" s="8">
        <v>37</v>
      </c>
      <c r="E430" s="1">
        <v>21.7</v>
      </c>
      <c r="F430" s="9">
        <v>2.3321000000000001</v>
      </c>
      <c r="G430" s="8">
        <v>37</v>
      </c>
      <c r="H430" s="1">
        <v>21.9</v>
      </c>
      <c r="I430" s="9">
        <v>2.4815</v>
      </c>
    </row>
    <row r="431" spans="1:9" x14ac:dyDescent="0.25">
      <c r="A431" s="8">
        <v>38</v>
      </c>
      <c r="B431" s="1">
        <v>22.4</v>
      </c>
      <c r="C431" s="9">
        <v>3.5794000000000001</v>
      </c>
      <c r="D431" s="8">
        <v>38</v>
      </c>
      <c r="E431" s="1">
        <v>22.7</v>
      </c>
      <c r="F431" s="9">
        <v>2.5756999999999999</v>
      </c>
      <c r="G431" s="8">
        <v>38</v>
      </c>
      <c r="H431" s="1">
        <v>20.3</v>
      </c>
      <c r="I431" s="9">
        <v>1.8919999999999999</v>
      </c>
    </row>
    <row r="432" spans="1:9" x14ac:dyDescent="0.25">
      <c r="A432" s="8">
        <v>39</v>
      </c>
      <c r="B432" s="1">
        <v>22.3</v>
      </c>
      <c r="C432" s="9">
        <v>2.9539</v>
      </c>
      <c r="D432" s="8">
        <v>39</v>
      </c>
      <c r="E432" s="1">
        <v>22.9</v>
      </c>
      <c r="F432" s="9">
        <v>2.6669999999999998</v>
      </c>
      <c r="G432" s="8">
        <v>39</v>
      </c>
      <c r="H432" s="1">
        <v>22.5</v>
      </c>
      <c r="I432" s="9">
        <v>2.8532000000000002</v>
      </c>
    </row>
    <row r="433" spans="1:9" x14ac:dyDescent="0.25">
      <c r="A433" s="8">
        <v>40</v>
      </c>
      <c r="B433" s="1">
        <v>21.1</v>
      </c>
      <c r="C433" s="9">
        <v>2.4022000000000001</v>
      </c>
      <c r="D433" s="8">
        <v>40</v>
      </c>
      <c r="E433" s="1">
        <v>28.5</v>
      </c>
      <c r="F433" s="9">
        <v>2.2734000000000001</v>
      </c>
      <c r="G433" s="8">
        <v>40</v>
      </c>
      <c r="H433" s="1">
        <v>22.7</v>
      </c>
      <c r="I433" s="9">
        <v>2.3302999999999998</v>
      </c>
    </row>
    <row r="434" spans="1:9" x14ac:dyDescent="0.25">
      <c r="A434" s="8">
        <v>41</v>
      </c>
      <c r="B434" s="1">
        <v>22.5</v>
      </c>
      <c r="C434" s="9">
        <v>3.1413000000000002</v>
      </c>
      <c r="D434" s="8">
        <v>41</v>
      </c>
      <c r="E434" s="1">
        <v>24.4</v>
      </c>
      <c r="F434" s="9">
        <v>2.5268000000000002</v>
      </c>
      <c r="G434" s="8">
        <v>41</v>
      </c>
      <c r="H434" s="1">
        <v>24.8</v>
      </c>
      <c r="I434" s="9">
        <v>3.4116</v>
      </c>
    </row>
    <row r="435" spans="1:9" x14ac:dyDescent="0.25">
      <c r="A435" s="8">
        <v>42</v>
      </c>
      <c r="B435" s="1">
        <v>21.9</v>
      </c>
      <c r="C435" s="9">
        <v>2.4152999999999998</v>
      </c>
      <c r="D435" s="8">
        <v>42</v>
      </c>
      <c r="E435" s="1">
        <v>23</v>
      </c>
      <c r="F435" s="9">
        <v>2.6911</v>
      </c>
      <c r="G435" s="8">
        <v>42</v>
      </c>
      <c r="H435" s="1">
        <v>18.8</v>
      </c>
      <c r="I435" s="9">
        <v>1.7002999999999999</v>
      </c>
    </row>
    <row r="436" spans="1:9" x14ac:dyDescent="0.25">
      <c r="A436" s="8">
        <v>43</v>
      </c>
      <c r="B436" s="1">
        <v>23.3</v>
      </c>
      <c r="C436" s="9">
        <v>3.2311999999999999</v>
      </c>
      <c r="D436" s="8">
        <v>43</v>
      </c>
      <c r="E436" s="1">
        <v>25.2</v>
      </c>
      <c r="F436" s="9">
        <v>2.3496999999999999</v>
      </c>
      <c r="G436" s="8">
        <v>43</v>
      </c>
      <c r="H436" s="1">
        <v>21</v>
      </c>
      <c r="I436" s="9">
        <v>1.8919999999999999</v>
      </c>
    </row>
    <row r="437" spans="1:9" x14ac:dyDescent="0.25">
      <c r="A437" s="8">
        <v>44</v>
      </c>
      <c r="B437" s="1">
        <v>20.5</v>
      </c>
      <c r="C437" s="9">
        <v>2.0312999999999999</v>
      </c>
      <c r="D437" s="8">
        <v>44</v>
      </c>
      <c r="E437" s="1">
        <v>26.8</v>
      </c>
      <c r="F437" s="9">
        <v>3.9651999999999998</v>
      </c>
      <c r="G437" s="8">
        <v>44</v>
      </c>
      <c r="H437" s="1">
        <v>22.5</v>
      </c>
      <c r="I437" s="9">
        <v>2.5971000000000002</v>
      </c>
    </row>
    <row r="438" spans="1:9" x14ac:dyDescent="0.25">
      <c r="A438" s="8">
        <v>45</v>
      </c>
      <c r="B438" s="1">
        <v>21.3</v>
      </c>
      <c r="C438" s="9">
        <v>2.3159999999999998</v>
      </c>
      <c r="D438" s="8">
        <v>45</v>
      </c>
      <c r="E438" s="1">
        <v>24.2</v>
      </c>
      <c r="F438" s="9">
        <v>3.2082000000000002</v>
      </c>
      <c r="G438" s="8">
        <v>45</v>
      </c>
      <c r="H438" s="1">
        <v>23.5</v>
      </c>
      <c r="I438" s="9">
        <v>2.9748999999999999</v>
      </c>
    </row>
    <row r="439" spans="1:9" x14ac:dyDescent="0.25">
      <c r="A439" s="8">
        <v>46</v>
      </c>
      <c r="B439" s="1">
        <v>22.7</v>
      </c>
      <c r="C439" s="9">
        <v>2.9630000000000001</v>
      </c>
      <c r="D439" s="8">
        <v>46</v>
      </c>
      <c r="E439" s="1">
        <v>22.9</v>
      </c>
      <c r="F439" s="9">
        <v>3.044</v>
      </c>
      <c r="G439" s="8">
        <v>46</v>
      </c>
      <c r="H439" s="1">
        <v>21.3</v>
      </c>
      <c r="I439" s="9">
        <v>2.544</v>
      </c>
    </row>
    <row r="440" spans="1:9" x14ac:dyDescent="0.25">
      <c r="A440" s="8">
        <v>47</v>
      </c>
      <c r="B440" s="1">
        <v>22</v>
      </c>
      <c r="C440" s="9">
        <v>2.5682999999999998</v>
      </c>
      <c r="D440" s="8">
        <v>47</v>
      </c>
      <c r="E440" s="1">
        <v>24.1</v>
      </c>
      <c r="F440" s="9">
        <v>3.5983999999999998</v>
      </c>
      <c r="G440" s="8">
        <v>47</v>
      </c>
      <c r="H440" s="1">
        <v>13.2</v>
      </c>
      <c r="I440" s="9">
        <v>1.2335</v>
      </c>
    </row>
    <row r="441" spans="1:9" x14ac:dyDescent="0.25">
      <c r="A441" s="8">
        <v>48</v>
      </c>
      <c r="B441" s="1">
        <v>21.2</v>
      </c>
      <c r="C441" s="9">
        <v>2.3113999999999999</v>
      </c>
      <c r="D441" s="8">
        <v>48</v>
      </c>
      <c r="E441" s="1">
        <v>22</v>
      </c>
      <c r="F441" s="9">
        <v>2.6396000000000002</v>
      </c>
      <c r="G441" s="8">
        <v>48</v>
      </c>
      <c r="H441" s="1">
        <v>24.1</v>
      </c>
      <c r="I441" s="9">
        <v>3.6375999999999999</v>
      </c>
    </row>
    <row r="442" spans="1:9" x14ac:dyDescent="0.25">
      <c r="A442" s="8">
        <v>49</v>
      </c>
      <c r="B442" s="1">
        <v>23.9</v>
      </c>
      <c r="C442" s="9">
        <v>2.6354000000000002</v>
      </c>
      <c r="D442" s="8">
        <v>49</v>
      </c>
      <c r="E442" s="1">
        <v>23.3</v>
      </c>
      <c r="F442" s="9">
        <v>3.1476000000000002</v>
      </c>
      <c r="G442" s="8">
        <v>49</v>
      </c>
      <c r="H442" s="1">
        <v>23.6</v>
      </c>
      <c r="I442" s="9">
        <v>3.35</v>
      </c>
    </row>
    <row r="443" spans="1:9" x14ac:dyDescent="0.25">
      <c r="A443" s="8">
        <v>50</v>
      </c>
      <c r="B443" s="1">
        <v>21.9</v>
      </c>
      <c r="C443" s="9">
        <v>3.0323000000000002</v>
      </c>
      <c r="D443" s="8">
        <v>50</v>
      </c>
      <c r="E443" s="1">
        <v>23.8</v>
      </c>
      <c r="F443" s="9">
        <v>3.1730999999999998</v>
      </c>
      <c r="G443" s="8">
        <v>50</v>
      </c>
      <c r="H443" s="1">
        <v>21.4</v>
      </c>
      <c r="I443" s="9">
        <v>2.1353</v>
      </c>
    </row>
    <row r="444" spans="1:9" x14ac:dyDescent="0.25">
      <c r="A444" s="8">
        <v>51</v>
      </c>
      <c r="B444" s="1">
        <v>22.3</v>
      </c>
      <c r="C444" s="9">
        <v>2.2930000000000001</v>
      </c>
      <c r="D444" s="8">
        <v>51</v>
      </c>
      <c r="E444" s="1">
        <v>23.3</v>
      </c>
      <c r="F444" s="14">
        <v>2.7629999999999999</v>
      </c>
      <c r="G444" s="8">
        <v>51</v>
      </c>
      <c r="H444" s="1">
        <v>23.6</v>
      </c>
      <c r="I444" s="9">
        <v>3.3138999999999998</v>
      </c>
    </row>
    <row r="445" spans="1:9" x14ac:dyDescent="0.25">
      <c r="A445" s="8">
        <v>52</v>
      </c>
      <c r="B445" s="1">
        <v>22</v>
      </c>
      <c r="C445" s="9">
        <v>2.9039999999999999</v>
      </c>
      <c r="D445" s="8">
        <v>52</v>
      </c>
      <c r="E445" s="1">
        <v>22</v>
      </c>
      <c r="F445" s="9">
        <v>2.4897999999999998</v>
      </c>
      <c r="G445" s="8">
        <v>52</v>
      </c>
      <c r="H445" s="1">
        <v>24</v>
      </c>
      <c r="I445" s="9">
        <v>3.2288000000000001</v>
      </c>
    </row>
    <row r="446" spans="1:9" x14ac:dyDescent="0.25">
      <c r="A446" s="8">
        <v>53</v>
      </c>
      <c r="B446" s="1">
        <v>23.2</v>
      </c>
      <c r="C446" s="9">
        <v>2.9990000000000001</v>
      </c>
      <c r="D446" s="8">
        <v>53</v>
      </c>
      <c r="E446" s="1">
        <v>23.6</v>
      </c>
      <c r="F446" s="9">
        <v>2.9316</v>
      </c>
      <c r="G446" s="8">
        <v>53</v>
      </c>
      <c r="H446" s="1">
        <v>23.3</v>
      </c>
      <c r="I446" s="9">
        <v>3.1631</v>
      </c>
    </row>
    <row r="447" spans="1:9" x14ac:dyDescent="0.25">
      <c r="A447" s="8">
        <v>54</v>
      </c>
      <c r="B447" s="1">
        <v>24.7</v>
      </c>
      <c r="C447" s="9">
        <v>3.4739</v>
      </c>
      <c r="D447" s="8">
        <v>54</v>
      </c>
      <c r="E447" s="1">
        <v>24.8</v>
      </c>
      <c r="F447" s="9">
        <v>2.9788999999999999</v>
      </c>
      <c r="G447" s="8">
        <v>54</v>
      </c>
      <c r="H447" s="1">
        <v>21.5</v>
      </c>
      <c r="I447" s="9">
        <v>2.5335999999999999</v>
      </c>
    </row>
    <row r="448" spans="1:9" x14ac:dyDescent="0.25">
      <c r="A448" s="8">
        <v>55</v>
      </c>
      <c r="B448" s="1">
        <v>20.399999999999999</v>
      </c>
      <c r="C448" s="9">
        <v>2.0032000000000001</v>
      </c>
      <c r="D448" s="8">
        <v>55</v>
      </c>
      <c r="E448" s="1">
        <v>24.6</v>
      </c>
      <c r="F448" s="9">
        <v>3.2168000000000001</v>
      </c>
      <c r="G448" s="8">
        <v>55</v>
      </c>
      <c r="H448" s="1">
        <v>21.7</v>
      </c>
      <c r="I448" s="9">
        <v>1.9681999999999999</v>
      </c>
    </row>
    <row r="449" spans="1:9" x14ac:dyDescent="0.25">
      <c r="A449" s="8">
        <v>56</v>
      </c>
      <c r="B449" s="1">
        <v>21.2</v>
      </c>
      <c r="C449" s="9">
        <v>2.1328</v>
      </c>
      <c r="D449" s="8">
        <v>56</v>
      </c>
      <c r="E449" s="1">
        <v>23.4</v>
      </c>
      <c r="F449" s="9">
        <v>3.4268999999999998</v>
      </c>
      <c r="G449" s="8">
        <v>56</v>
      </c>
      <c r="H449" s="1">
        <v>23.2</v>
      </c>
      <c r="I449" s="9">
        <v>2.9662000000000002</v>
      </c>
    </row>
    <row r="450" spans="1:9" x14ac:dyDescent="0.25">
      <c r="A450" s="8">
        <v>57</v>
      </c>
      <c r="B450" s="1">
        <v>22.8</v>
      </c>
      <c r="C450" s="9">
        <v>2.8822999999999999</v>
      </c>
      <c r="D450" s="8">
        <v>57</v>
      </c>
      <c r="E450" s="1">
        <v>23.7</v>
      </c>
      <c r="F450" s="9">
        <v>2.6175999999999999</v>
      </c>
      <c r="G450" s="8">
        <v>57</v>
      </c>
      <c r="H450" s="1">
        <v>20.2</v>
      </c>
      <c r="I450" s="9">
        <v>2.008</v>
      </c>
    </row>
    <row r="451" spans="1:9" x14ac:dyDescent="0.25">
      <c r="A451" s="8">
        <v>58</v>
      </c>
      <c r="B451" s="1">
        <v>22.6</v>
      </c>
      <c r="C451" s="9">
        <v>2.3371</v>
      </c>
      <c r="D451" s="8">
        <v>58</v>
      </c>
      <c r="E451" s="1">
        <v>21.7</v>
      </c>
      <c r="F451" s="9">
        <v>2.3348</v>
      </c>
      <c r="G451" s="8">
        <v>58</v>
      </c>
      <c r="H451" s="1">
        <v>19.7</v>
      </c>
      <c r="I451" s="9">
        <v>1.6259999999999999</v>
      </c>
    </row>
    <row r="452" spans="1:9" x14ac:dyDescent="0.25">
      <c r="A452" s="8">
        <v>59</v>
      </c>
      <c r="B452" s="1">
        <v>21.8</v>
      </c>
      <c r="C452" s="9">
        <v>2.3210999999999999</v>
      </c>
      <c r="D452" s="8">
        <v>59</v>
      </c>
      <c r="E452" s="1">
        <v>20.2</v>
      </c>
      <c r="F452" s="9">
        <v>1.9583999999999999</v>
      </c>
      <c r="G452" s="8">
        <v>59</v>
      </c>
      <c r="H452" s="1">
        <v>18.8</v>
      </c>
      <c r="I452" s="9">
        <v>1.3089999999999999</v>
      </c>
    </row>
    <row r="453" spans="1:9" x14ac:dyDescent="0.25">
      <c r="A453" s="8">
        <v>60</v>
      </c>
      <c r="B453" s="1">
        <v>25.1</v>
      </c>
      <c r="C453" s="9">
        <v>3.9979</v>
      </c>
      <c r="D453" s="8">
        <v>60</v>
      </c>
      <c r="E453" s="1">
        <v>27.5</v>
      </c>
      <c r="F453" s="9">
        <v>2.9883000000000002</v>
      </c>
      <c r="G453" s="8">
        <v>60</v>
      </c>
      <c r="H453" s="1">
        <v>20.2</v>
      </c>
      <c r="I453" s="9">
        <v>1.9148000000000001</v>
      </c>
    </row>
    <row r="454" spans="1:9" x14ac:dyDescent="0.25">
      <c r="A454" s="8">
        <v>61</v>
      </c>
      <c r="B454" s="1">
        <v>21</v>
      </c>
      <c r="C454" s="9">
        <v>2.1915</v>
      </c>
      <c r="D454" s="8">
        <v>61</v>
      </c>
      <c r="E454" s="1">
        <v>27</v>
      </c>
      <c r="F454" s="9">
        <v>4.3017000000000003</v>
      </c>
      <c r="G454" s="8">
        <v>61</v>
      </c>
      <c r="H454" s="1">
        <v>27.1</v>
      </c>
      <c r="I454" s="9">
        <v>4.0072999999999999</v>
      </c>
    </row>
    <row r="455" spans="1:9" x14ac:dyDescent="0.25">
      <c r="A455" s="8">
        <v>62</v>
      </c>
      <c r="B455" s="1">
        <v>24.7</v>
      </c>
      <c r="C455" s="9">
        <v>3.3847</v>
      </c>
      <c r="D455" s="8">
        <v>62</v>
      </c>
      <c r="E455" s="1">
        <v>27.5</v>
      </c>
      <c r="F455" s="9">
        <v>5.8330000000000002</v>
      </c>
      <c r="G455" s="8">
        <v>62</v>
      </c>
      <c r="H455" s="1">
        <v>22</v>
      </c>
      <c r="I455" s="9">
        <v>2.4152999999999998</v>
      </c>
    </row>
    <row r="456" spans="1:9" x14ac:dyDescent="0.25">
      <c r="A456" s="8">
        <v>63</v>
      </c>
      <c r="B456" s="1">
        <v>25</v>
      </c>
      <c r="C456" s="9">
        <v>3.6695000000000002</v>
      </c>
      <c r="D456" s="8">
        <v>63</v>
      </c>
      <c r="E456" s="1">
        <v>25</v>
      </c>
      <c r="F456" s="9">
        <v>3.3140999999999998</v>
      </c>
      <c r="G456" s="8">
        <v>63</v>
      </c>
      <c r="H456" s="1">
        <v>21.3</v>
      </c>
      <c r="I456" s="9">
        <v>2.2566999999999999</v>
      </c>
    </row>
    <row r="457" spans="1:9" x14ac:dyDescent="0.25">
      <c r="A457" s="8">
        <v>64</v>
      </c>
      <c r="B457" s="1">
        <v>23.5</v>
      </c>
      <c r="C457" s="9">
        <v>2.8458000000000001</v>
      </c>
      <c r="D457" s="8">
        <v>64</v>
      </c>
      <c r="E457" s="1">
        <v>25.9</v>
      </c>
      <c r="F457" s="9">
        <v>4.1710000000000003</v>
      </c>
      <c r="G457" s="8">
        <v>64</v>
      </c>
      <c r="H457" s="1">
        <v>24.4</v>
      </c>
      <c r="I457" s="9">
        <v>3.5802</v>
      </c>
    </row>
    <row r="458" spans="1:9" x14ac:dyDescent="0.25">
      <c r="A458" s="8">
        <v>65</v>
      </c>
      <c r="B458" s="1">
        <v>22.7</v>
      </c>
      <c r="C458" s="9">
        <v>3.2109999999999999</v>
      </c>
      <c r="D458" s="8">
        <v>65</v>
      </c>
      <c r="E458" s="1">
        <v>26.9</v>
      </c>
      <c r="F458" s="9">
        <v>3.9584000000000001</v>
      </c>
      <c r="G458" s="8">
        <v>65</v>
      </c>
      <c r="H458" s="1">
        <v>21.5</v>
      </c>
      <c r="I458" s="9">
        <v>2.4975999999999998</v>
      </c>
    </row>
    <row r="459" spans="1:9" x14ac:dyDescent="0.25">
      <c r="A459" s="8">
        <v>66</v>
      </c>
      <c r="B459" s="1">
        <v>23</v>
      </c>
      <c r="C459" s="9">
        <v>2.9489999999999998</v>
      </c>
      <c r="D459" s="8">
        <v>66</v>
      </c>
      <c r="E459" s="1">
        <v>22.8</v>
      </c>
      <c r="F459" s="9">
        <v>2.4523000000000001</v>
      </c>
      <c r="G459" s="8">
        <v>66</v>
      </c>
      <c r="H459" s="1">
        <v>23.5</v>
      </c>
      <c r="I459" s="9">
        <v>3.2145000000000001</v>
      </c>
    </row>
    <row r="460" spans="1:9" x14ac:dyDescent="0.25">
      <c r="A460" s="8">
        <v>67</v>
      </c>
      <c r="B460" s="1">
        <v>21.4</v>
      </c>
      <c r="C460" s="9">
        <v>2.1879</v>
      </c>
      <c r="D460" s="8">
        <v>67</v>
      </c>
      <c r="E460" s="1">
        <v>23</v>
      </c>
      <c r="F460" s="9">
        <v>2.5257000000000001</v>
      </c>
      <c r="G460" s="8">
        <v>67</v>
      </c>
      <c r="H460" s="1">
        <v>24.5</v>
      </c>
      <c r="I460" s="9">
        <v>3.5007999999999999</v>
      </c>
    </row>
    <row r="461" spans="1:9" x14ac:dyDescent="0.25">
      <c r="A461" s="8">
        <v>68</v>
      </c>
      <c r="B461" s="1">
        <v>21.7</v>
      </c>
      <c r="C461" s="9">
        <v>2.7919999999999998</v>
      </c>
      <c r="D461" s="8">
        <v>68</v>
      </c>
      <c r="E461" s="1">
        <v>25.2</v>
      </c>
      <c r="F461" s="9">
        <v>3.7145000000000001</v>
      </c>
      <c r="G461" s="8">
        <v>68</v>
      </c>
      <c r="H461" s="1">
        <v>21.1</v>
      </c>
      <c r="I461" s="9">
        <v>2.3454999999999999</v>
      </c>
    </row>
    <row r="462" spans="1:9" x14ac:dyDescent="0.25">
      <c r="A462" s="8">
        <v>69</v>
      </c>
      <c r="B462" s="1">
        <v>22.3</v>
      </c>
      <c r="C462" s="9">
        <v>3.1493000000000002</v>
      </c>
      <c r="D462" s="8">
        <v>69</v>
      </c>
      <c r="E462" s="1">
        <v>24.5</v>
      </c>
      <c r="F462" s="9">
        <v>3.5400999999999998</v>
      </c>
      <c r="G462" s="8">
        <v>69</v>
      </c>
      <c r="H462" s="1">
        <v>23.7</v>
      </c>
      <c r="I462" s="9">
        <v>2.7042000000000002</v>
      </c>
    </row>
    <row r="463" spans="1:9" x14ac:dyDescent="0.25">
      <c r="A463" s="8">
        <v>70</v>
      </c>
      <c r="B463" s="1">
        <v>20.5</v>
      </c>
      <c r="C463" s="9">
        <v>2.0939999999999999</v>
      </c>
      <c r="D463" s="8">
        <v>70</v>
      </c>
      <c r="E463" s="1">
        <v>21.7</v>
      </c>
      <c r="F463" s="9">
        <v>2.4714</v>
      </c>
      <c r="G463" s="8">
        <v>70</v>
      </c>
      <c r="H463" s="1">
        <v>17.8</v>
      </c>
      <c r="I463" s="9">
        <v>1.4849000000000001</v>
      </c>
    </row>
    <row r="464" spans="1:9" x14ac:dyDescent="0.25">
      <c r="A464" s="8">
        <v>71</v>
      </c>
      <c r="B464" s="1">
        <v>23</v>
      </c>
      <c r="C464" s="9">
        <v>2.7665000000000002</v>
      </c>
      <c r="D464" s="8">
        <v>71</v>
      </c>
      <c r="E464" s="1">
        <v>24.8</v>
      </c>
      <c r="F464" s="9">
        <v>3.9121999999999999</v>
      </c>
      <c r="G464" s="8">
        <v>71</v>
      </c>
      <c r="H464" s="1">
        <v>23.2</v>
      </c>
      <c r="I464" s="9">
        <v>2.8016000000000001</v>
      </c>
    </row>
    <row r="465" spans="1:9" x14ac:dyDescent="0.25">
      <c r="A465" s="8">
        <v>72</v>
      </c>
      <c r="B465" s="1">
        <v>24.1</v>
      </c>
      <c r="C465" s="9">
        <v>2.8140000000000001</v>
      </c>
      <c r="D465" s="8">
        <v>72</v>
      </c>
      <c r="E465" s="1">
        <v>24.4</v>
      </c>
      <c r="F465" s="9">
        <v>3.1808000000000001</v>
      </c>
      <c r="G465" s="8">
        <v>72</v>
      </c>
      <c r="H465" s="1">
        <v>25.9</v>
      </c>
      <c r="I465" s="9">
        <v>4.7561999999999998</v>
      </c>
    </row>
    <row r="466" spans="1:9" x14ac:dyDescent="0.25">
      <c r="A466" s="8">
        <v>73</v>
      </c>
      <c r="B466" s="1">
        <v>20.5</v>
      </c>
      <c r="C466" s="9">
        <v>2.1150000000000002</v>
      </c>
      <c r="D466" s="8">
        <v>73</v>
      </c>
      <c r="E466" s="1">
        <v>24.3</v>
      </c>
      <c r="F466" s="9">
        <v>3.0546000000000002</v>
      </c>
      <c r="G466" s="8">
        <v>73</v>
      </c>
      <c r="H466" s="1">
        <v>24.2</v>
      </c>
      <c r="I466" s="9">
        <v>3.3458000000000001</v>
      </c>
    </row>
    <row r="467" spans="1:9" x14ac:dyDescent="0.25">
      <c r="A467" s="8">
        <v>74</v>
      </c>
      <c r="B467" s="1">
        <v>22</v>
      </c>
      <c r="C467" s="9">
        <v>2.5196999999999998</v>
      </c>
      <c r="D467" s="8">
        <v>74</v>
      </c>
      <c r="E467" s="1">
        <v>21.9</v>
      </c>
      <c r="F467" s="9">
        <v>2.3592</v>
      </c>
      <c r="G467" s="8">
        <v>74</v>
      </c>
      <c r="H467" s="1">
        <v>22.1</v>
      </c>
      <c r="I467" s="9">
        <v>2.2844000000000002</v>
      </c>
    </row>
    <row r="468" spans="1:9" x14ac:dyDescent="0.25">
      <c r="A468" s="8">
        <v>75</v>
      </c>
      <c r="B468" s="1">
        <v>19.399999999999999</v>
      </c>
      <c r="C468" s="9">
        <v>1.9081999999999999</v>
      </c>
      <c r="D468" s="8">
        <v>75</v>
      </c>
      <c r="E468" s="1">
        <v>21</v>
      </c>
      <c r="F468" s="9">
        <v>2.1616</v>
      </c>
      <c r="G468" s="8">
        <v>75</v>
      </c>
      <c r="H468" s="1">
        <v>21.8</v>
      </c>
      <c r="I468" s="9">
        <v>2.4693000000000001</v>
      </c>
    </row>
    <row r="469" spans="1:9" x14ac:dyDescent="0.25">
      <c r="A469" s="8">
        <v>76</v>
      </c>
      <c r="B469" s="1">
        <v>22.8</v>
      </c>
      <c r="C469" s="9">
        <v>2.3599000000000001</v>
      </c>
      <c r="D469" s="8">
        <v>76</v>
      </c>
      <c r="E469" s="1">
        <v>21.6</v>
      </c>
      <c r="F469" s="9">
        <v>2.3904000000000001</v>
      </c>
      <c r="G469" s="8">
        <v>76</v>
      </c>
      <c r="H469" s="1">
        <v>22.2</v>
      </c>
      <c r="I469" s="9">
        <v>2.4725999999999999</v>
      </c>
    </row>
    <row r="470" spans="1:9" x14ac:dyDescent="0.25">
      <c r="A470" s="8">
        <v>77</v>
      </c>
      <c r="B470" s="1">
        <v>20.7</v>
      </c>
      <c r="C470" s="9">
        <v>2.3433000000000002</v>
      </c>
      <c r="D470" s="8">
        <v>77</v>
      </c>
      <c r="E470" s="1">
        <v>22</v>
      </c>
      <c r="F470" s="9">
        <v>2.6747999999999998</v>
      </c>
      <c r="G470" s="8">
        <v>77</v>
      </c>
      <c r="H470" s="1">
        <v>21.9</v>
      </c>
      <c r="I470" s="9">
        <v>2.3780999999999999</v>
      </c>
    </row>
    <row r="471" spans="1:9" x14ac:dyDescent="0.25">
      <c r="A471" s="8">
        <v>78</v>
      </c>
      <c r="B471" s="1">
        <v>22.3</v>
      </c>
      <c r="C471" s="9">
        <v>2.7035</v>
      </c>
      <c r="D471" s="8">
        <v>78</v>
      </c>
      <c r="E471" s="1">
        <v>24.3</v>
      </c>
      <c r="F471" s="9">
        <v>3.1545999999999998</v>
      </c>
      <c r="G471" s="8">
        <v>78</v>
      </c>
      <c r="H471" s="1">
        <v>20.8</v>
      </c>
      <c r="I471" s="9">
        <v>1.9701</v>
      </c>
    </row>
    <row r="472" spans="1:9" x14ac:dyDescent="0.25">
      <c r="A472" s="8">
        <v>79</v>
      </c>
      <c r="B472" s="1">
        <v>22.7</v>
      </c>
      <c r="C472" s="9">
        <v>2.8151999999999999</v>
      </c>
      <c r="D472" s="8">
        <v>79</v>
      </c>
      <c r="E472" s="1">
        <v>23.8</v>
      </c>
      <c r="F472" s="9">
        <v>3.0882999999999998</v>
      </c>
      <c r="G472" s="8">
        <v>79</v>
      </c>
      <c r="H472" s="1">
        <v>24.2</v>
      </c>
      <c r="I472" s="9">
        <v>2.9639000000000002</v>
      </c>
    </row>
    <row r="473" spans="1:9" x14ac:dyDescent="0.25">
      <c r="A473" s="8">
        <v>80</v>
      </c>
      <c r="B473" s="1">
        <v>24</v>
      </c>
      <c r="C473" s="9">
        <v>3.1208999999999998</v>
      </c>
      <c r="D473" s="8">
        <v>80</v>
      </c>
      <c r="E473" s="1">
        <v>26.1</v>
      </c>
      <c r="F473" s="9">
        <v>3.8898000000000001</v>
      </c>
      <c r="G473" s="8">
        <v>80</v>
      </c>
      <c r="H473" s="1">
        <v>24.4</v>
      </c>
      <c r="I473" s="9">
        <v>3.2475999999999998</v>
      </c>
    </row>
    <row r="474" spans="1:9" x14ac:dyDescent="0.25">
      <c r="A474" s="8">
        <v>81</v>
      </c>
      <c r="B474" s="1">
        <v>23.7</v>
      </c>
      <c r="C474" s="9">
        <v>3.1545999999999998</v>
      </c>
      <c r="D474" s="8">
        <v>81</v>
      </c>
      <c r="E474" s="1">
        <v>31.9</v>
      </c>
      <c r="F474" s="9">
        <v>3.5499000000000001</v>
      </c>
      <c r="G474" s="8">
        <v>81</v>
      </c>
      <c r="H474" s="1">
        <v>24.9</v>
      </c>
      <c r="I474" s="9">
        <v>3.5613000000000001</v>
      </c>
    </row>
    <row r="475" spans="1:9" x14ac:dyDescent="0.25">
      <c r="A475" s="8">
        <v>82</v>
      </c>
      <c r="B475" s="1">
        <v>20.5</v>
      </c>
      <c r="C475" s="9">
        <v>2.0470999999999999</v>
      </c>
      <c r="D475" s="8">
        <v>82</v>
      </c>
      <c r="E475" s="1">
        <v>35.299999999999997</v>
      </c>
      <c r="F475" s="9">
        <v>6.4861000000000004</v>
      </c>
      <c r="G475" s="8">
        <v>82</v>
      </c>
      <c r="H475" s="1">
        <v>20</v>
      </c>
      <c r="I475" s="9">
        <v>1.8112999999999999</v>
      </c>
    </row>
    <row r="476" spans="1:9" x14ac:dyDescent="0.25">
      <c r="A476" s="8">
        <v>83</v>
      </c>
      <c r="B476" s="1">
        <v>22</v>
      </c>
      <c r="C476" s="9">
        <v>2.9074</v>
      </c>
      <c r="D476" s="8">
        <v>83</v>
      </c>
      <c r="E476" s="1">
        <v>29.8</v>
      </c>
      <c r="F476" s="9">
        <v>3.5503999999999998</v>
      </c>
      <c r="G476" s="8">
        <v>83</v>
      </c>
      <c r="H476" s="1">
        <v>23.7</v>
      </c>
      <c r="I476" s="9">
        <v>3.1604000000000001</v>
      </c>
    </row>
    <row r="477" spans="1:9" x14ac:dyDescent="0.25">
      <c r="A477" s="8">
        <v>84</v>
      </c>
      <c r="B477" s="1">
        <v>23.5</v>
      </c>
      <c r="C477" s="9">
        <v>3.2534000000000001</v>
      </c>
      <c r="D477" s="8">
        <v>84</v>
      </c>
      <c r="E477" s="1">
        <v>26.8</v>
      </c>
      <c r="F477" s="9">
        <v>2.3738000000000001</v>
      </c>
      <c r="G477" s="8">
        <v>84</v>
      </c>
      <c r="H477" s="1">
        <v>22.3</v>
      </c>
      <c r="I477" s="9">
        <v>2.6938</v>
      </c>
    </row>
    <row r="478" spans="1:9" x14ac:dyDescent="0.25">
      <c r="A478" s="8">
        <v>85</v>
      </c>
      <c r="B478" s="1">
        <v>21</v>
      </c>
      <c r="C478" s="9">
        <v>2.2317</v>
      </c>
      <c r="D478" s="8">
        <v>85</v>
      </c>
      <c r="E478" s="1">
        <v>31.7</v>
      </c>
      <c r="F478" s="9">
        <v>4.2596999999999996</v>
      </c>
      <c r="G478" s="8">
        <v>85</v>
      </c>
      <c r="H478" s="1">
        <v>20.7</v>
      </c>
      <c r="I478" s="9">
        <v>2.3542000000000001</v>
      </c>
    </row>
    <row r="479" spans="1:9" x14ac:dyDescent="0.25">
      <c r="A479" s="8">
        <v>86</v>
      </c>
      <c r="B479" s="1">
        <v>19.600000000000001</v>
      </c>
      <c r="C479" s="9">
        <v>1.5305</v>
      </c>
      <c r="D479" s="8">
        <v>86</v>
      </c>
      <c r="E479" s="1">
        <v>30.9</v>
      </c>
      <c r="F479" s="9">
        <v>3.6476000000000002</v>
      </c>
      <c r="G479" s="8">
        <v>86</v>
      </c>
      <c r="H479" s="1">
        <v>22.5</v>
      </c>
      <c r="I479" s="9">
        <v>2.8098999999999998</v>
      </c>
    </row>
    <row r="480" spans="1:9" x14ac:dyDescent="0.25">
      <c r="A480" s="8">
        <v>87</v>
      </c>
      <c r="B480" s="1">
        <v>20.9</v>
      </c>
      <c r="C480" s="9">
        <v>2.3323</v>
      </c>
      <c r="D480" s="8">
        <v>87</v>
      </c>
      <c r="E480" s="1">
        <v>29.4</v>
      </c>
      <c r="F480" s="9">
        <v>2.9653999999999998</v>
      </c>
      <c r="G480" s="8">
        <v>87</v>
      </c>
      <c r="H480" s="1">
        <v>22.8</v>
      </c>
      <c r="I480" s="9">
        <v>2.7170000000000001</v>
      </c>
    </row>
    <row r="481" spans="1:9" x14ac:dyDescent="0.25">
      <c r="A481" s="8">
        <v>88</v>
      </c>
      <c r="B481" s="1">
        <v>20.7</v>
      </c>
      <c r="C481" s="9">
        <v>1.9023000000000001</v>
      </c>
      <c r="D481" s="8">
        <v>88</v>
      </c>
      <c r="E481" s="1">
        <v>27.7</v>
      </c>
      <c r="F481" s="9">
        <v>2.7787000000000002</v>
      </c>
      <c r="G481" s="8">
        <v>88</v>
      </c>
      <c r="H481" s="1">
        <v>20.9</v>
      </c>
      <c r="I481" s="9">
        <v>2.2162000000000002</v>
      </c>
    </row>
    <row r="482" spans="1:9" x14ac:dyDescent="0.25">
      <c r="A482" s="8">
        <v>89</v>
      </c>
      <c r="B482" s="1">
        <v>22.2</v>
      </c>
      <c r="C482" s="9">
        <v>2.2431000000000001</v>
      </c>
      <c r="D482" s="8">
        <v>89</v>
      </c>
      <c r="E482" s="1">
        <v>28.6</v>
      </c>
      <c r="F482" s="9">
        <v>3.2572999999999999</v>
      </c>
      <c r="G482" s="8">
        <v>89</v>
      </c>
      <c r="H482" s="1">
        <v>22.3</v>
      </c>
      <c r="I482" s="9">
        <v>3.0952999999999999</v>
      </c>
    </row>
    <row r="483" spans="1:9" ht="15.75" thickBot="1" x14ac:dyDescent="0.3">
      <c r="A483" s="10">
        <v>90</v>
      </c>
      <c r="B483" s="11">
        <v>22.5</v>
      </c>
      <c r="C483" s="12">
        <v>2.4700199999999999</v>
      </c>
      <c r="D483" s="10">
        <v>90</v>
      </c>
      <c r="E483" s="11">
        <v>25.2</v>
      </c>
      <c r="F483" s="12">
        <v>2.0360999999999998</v>
      </c>
      <c r="G483" s="10">
        <v>90</v>
      </c>
      <c r="H483" s="11">
        <v>18.3</v>
      </c>
      <c r="I483" s="12">
        <v>1.5257000000000001</v>
      </c>
    </row>
    <row r="484" spans="1:9" x14ac:dyDescent="0.25">
      <c r="A484" s="1" t="s">
        <v>9</v>
      </c>
      <c r="B484" s="1">
        <f t="shared" ref="B484:C484" si="4">AVERAGE(B394:B483)</f>
        <v>22.431111111111115</v>
      </c>
      <c r="C484" s="1">
        <f t="shared" si="4"/>
        <v>2.7442913333333325</v>
      </c>
      <c r="D484" s="1"/>
      <c r="E484" s="1">
        <f t="shared" ref="E484:F484" si="5">AVERAGE(E394:E483)</f>
        <v>25.161111111111111</v>
      </c>
      <c r="F484" s="1">
        <f t="shared" si="5"/>
        <v>3.3447733333333347</v>
      </c>
      <c r="G484" s="1"/>
      <c r="H484" s="1">
        <f t="shared" ref="H484:I484" si="6">AVERAGE(H394:H483)</f>
        <v>21.695555555555561</v>
      </c>
      <c r="I484" s="1">
        <f t="shared" si="6"/>
        <v>2.4855522222222222</v>
      </c>
    </row>
    <row r="485" spans="1:9" x14ac:dyDescent="0.25">
      <c r="A485" s="1" t="s">
        <v>10</v>
      </c>
      <c r="B485" s="1">
        <f>STDEVA(B394:B483)</f>
        <v>1.6179918504013067</v>
      </c>
      <c r="C485" s="1">
        <f>STDEVA(C394:C483)</f>
        <v>0.6821010806970571</v>
      </c>
      <c r="D485" s="1"/>
      <c r="E485" s="1">
        <f>STDEVA(E394:E483)</f>
        <v>2.7321923717144943</v>
      </c>
      <c r="F485" s="1">
        <f>STDEVA(F394:F483)</f>
        <v>0.89015726887209801</v>
      </c>
      <c r="G485" s="1"/>
      <c r="H485" s="1">
        <f>STDEVA(H394:H483)</f>
        <v>2.1865734884687518</v>
      </c>
      <c r="I485" s="1">
        <f>STDEVA(I394:I483)</f>
        <v>0.69050938179239996</v>
      </c>
    </row>
    <row r="486" spans="1:9" x14ac:dyDescent="0.25">
      <c r="A486" s="1"/>
      <c r="B486" s="1"/>
      <c r="C486" s="1"/>
      <c r="D486" s="1"/>
      <c r="E486" s="1"/>
      <c r="F486" s="1"/>
      <c r="G486" s="1"/>
      <c r="H486" s="1"/>
      <c r="I486" s="1"/>
    </row>
    <row r="487" spans="1:9" x14ac:dyDescent="0.25">
      <c r="B487" s="1"/>
      <c r="C487" s="1"/>
      <c r="D487" s="1"/>
      <c r="E487" s="1"/>
      <c r="F487" s="1"/>
      <c r="G487" s="1"/>
      <c r="H487" s="1"/>
      <c r="I487" s="1"/>
    </row>
    <row r="488" spans="1:9" x14ac:dyDescent="0.25">
      <c r="A488" s="2">
        <v>42839</v>
      </c>
      <c r="B488" s="3"/>
      <c r="C488" s="3"/>
      <c r="D488" s="3"/>
      <c r="E488" s="3" t="s">
        <v>16</v>
      </c>
      <c r="F488" s="3"/>
      <c r="G488" s="3"/>
      <c r="H488" s="3"/>
      <c r="I488" s="3"/>
    </row>
    <row r="489" spans="1:9" ht="15.75" thickBot="1" x14ac:dyDescent="0.3">
      <c r="A489" s="1"/>
      <c r="B489" s="1"/>
      <c r="C489" s="1" t="s">
        <v>3</v>
      </c>
      <c r="D489" s="1"/>
      <c r="E489" s="1"/>
      <c r="F489" s="1" t="s">
        <v>4</v>
      </c>
      <c r="G489" s="1"/>
      <c r="H489" s="1"/>
      <c r="I489" s="1" t="s">
        <v>5</v>
      </c>
    </row>
    <row r="490" spans="1:9" x14ac:dyDescent="0.25">
      <c r="A490" s="4" t="s">
        <v>6</v>
      </c>
      <c r="B490" s="6" t="s">
        <v>7</v>
      </c>
      <c r="C490" s="7" t="s">
        <v>8</v>
      </c>
      <c r="D490" s="4" t="s">
        <v>6</v>
      </c>
      <c r="E490" s="6" t="s">
        <v>7</v>
      </c>
      <c r="F490" s="7" t="s">
        <v>8</v>
      </c>
      <c r="G490" s="4" t="s">
        <v>6</v>
      </c>
      <c r="H490" s="6" t="s">
        <v>7</v>
      </c>
      <c r="I490" s="7" t="s">
        <v>8</v>
      </c>
    </row>
    <row r="491" spans="1:9" x14ac:dyDescent="0.25">
      <c r="A491" s="8">
        <v>1</v>
      </c>
      <c r="B491" s="1">
        <v>22.1</v>
      </c>
      <c r="C491" s="9">
        <v>3.4102999999999999</v>
      </c>
      <c r="D491" s="8">
        <v>1</v>
      </c>
      <c r="E491" s="1">
        <v>28.7</v>
      </c>
      <c r="F491" s="9">
        <v>5.2190000000000003</v>
      </c>
      <c r="G491" s="8">
        <v>1</v>
      </c>
      <c r="H491" s="1">
        <v>20.8</v>
      </c>
      <c r="I491" s="9">
        <v>2.6705000000000001</v>
      </c>
    </row>
    <row r="492" spans="1:9" x14ac:dyDescent="0.25">
      <c r="A492" s="8">
        <v>2</v>
      </c>
      <c r="B492" s="1">
        <v>22.7</v>
      </c>
      <c r="C492" s="9">
        <v>3.274</v>
      </c>
      <c r="D492" s="8">
        <v>2</v>
      </c>
      <c r="E492" s="1">
        <v>32.799999999999997</v>
      </c>
      <c r="F492" s="9">
        <v>8.2243999999999993</v>
      </c>
      <c r="G492" s="8">
        <v>2</v>
      </c>
      <c r="H492" s="1">
        <v>20.399999999999999</v>
      </c>
      <c r="I492" s="9">
        <v>1.9655</v>
      </c>
    </row>
    <row r="493" spans="1:9" x14ac:dyDescent="0.25">
      <c r="A493" s="8">
        <v>3</v>
      </c>
      <c r="B493" s="1">
        <v>22.2</v>
      </c>
      <c r="C493" s="9">
        <v>2.8649</v>
      </c>
      <c r="D493" s="8">
        <v>3</v>
      </c>
      <c r="E493" s="1">
        <v>29</v>
      </c>
      <c r="F493" s="9">
        <v>5.4320000000000004</v>
      </c>
      <c r="G493" s="8">
        <v>3</v>
      </c>
      <c r="H493" s="1">
        <v>25.9</v>
      </c>
      <c r="I493" s="9">
        <v>4.3423999999999996</v>
      </c>
    </row>
    <row r="494" spans="1:9" x14ac:dyDescent="0.25">
      <c r="A494" s="8">
        <v>4</v>
      </c>
      <c r="B494" s="1">
        <v>21.1</v>
      </c>
      <c r="C494" s="9">
        <v>2.5539000000000001</v>
      </c>
      <c r="D494" s="8">
        <v>4</v>
      </c>
      <c r="E494" s="1">
        <v>26.7</v>
      </c>
      <c r="F494" s="9">
        <v>3.6861999999999999</v>
      </c>
      <c r="G494" s="8">
        <v>4</v>
      </c>
      <c r="H494" s="1">
        <v>24.2</v>
      </c>
      <c r="I494" s="9">
        <v>3.0623</v>
      </c>
    </row>
    <row r="495" spans="1:9" x14ac:dyDescent="0.25">
      <c r="A495" s="8">
        <v>5</v>
      </c>
      <c r="B495" s="1">
        <v>20.7</v>
      </c>
      <c r="C495" s="9">
        <v>2.3597999999999999</v>
      </c>
      <c r="D495" s="8">
        <v>5</v>
      </c>
      <c r="E495" s="1">
        <v>29.9</v>
      </c>
      <c r="F495" s="9">
        <v>5.1742999999999997</v>
      </c>
      <c r="G495" s="8">
        <v>5</v>
      </c>
      <c r="H495" s="1">
        <v>21.9</v>
      </c>
      <c r="I495" s="9">
        <v>2.5129999999999999</v>
      </c>
    </row>
    <row r="496" spans="1:9" x14ac:dyDescent="0.25">
      <c r="A496" s="8">
        <v>6</v>
      </c>
      <c r="B496" s="1">
        <v>21.5</v>
      </c>
      <c r="C496" s="9">
        <v>2.5693000000000001</v>
      </c>
      <c r="D496" s="8">
        <v>6</v>
      </c>
      <c r="E496" s="1">
        <v>26.8</v>
      </c>
      <c r="F496" s="9">
        <v>4.0129999999999999</v>
      </c>
      <c r="G496" s="8">
        <v>6</v>
      </c>
      <c r="H496" s="1">
        <v>19</v>
      </c>
      <c r="I496" s="9">
        <v>1.5842000000000001</v>
      </c>
    </row>
    <row r="497" spans="1:9" x14ac:dyDescent="0.25">
      <c r="A497" s="8">
        <v>7</v>
      </c>
      <c r="B497" s="1">
        <v>22.7</v>
      </c>
      <c r="C497" s="9">
        <v>2.8212999999999999</v>
      </c>
      <c r="D497" s="8">
        <v>7</v>
      </c>
      <c r="E497" s="1">
        <v>27.8</v>
      </c>
      <c r="F497" s="9">
        <v>4.9170999999999996</v>
      </c>
      <c r="G497" s="8">
        <v>7</v>
      </c>
      <c r="H497" s="1">
        <v>23.5</v>
      </c>
      <c r="I497" s="9">
        <v>3.2218</v>
      </c>
    </row>
    <row r="498" spans="1:9" x14ac:dyDescent="0.25">
      <c r="A498" s="8">
        <v>8</v>
      </c>
      <c r="B498" s="1">
        <v>20.3</v>
      </c>
      <c r="C498" s="9">
        <v>2.2614000000000001</v>
      </c>
      <c r="D498" s="8">
        <v>8</v>
      </c>
      <c r="E498" s="1">
        <v>29.2</v>
      </c>
      <c r="F498" s="9">
        <v>5.8648999999999996</v>
      </c>
      <c r="G498" s="8">
        <v>8</v>
      </c>
      <c r="H498" s="1">
        <v>25.9</v>
      </c>
      <c r="I498" s="9">
        <v>3.9735999999999998</v>
      </c>
    </row>
    <row r="499" spans="1:9" x14ac:dyDescent="0.25">
      <c r="A499" s="8">
        <v>9</v>
      </c>
      <c r="B499" s="1">
        <v>26.3</v>
      </c>
      <c r="C499" s="9">
        <v>4.9156000000000004</v>
      </c>
      <c r="D499" s="8">
        <v>9</v>
      </c>
      <c r="E499" s="1">
        <v>28.8</v>
      </c>
      <c r="F499" s="9">
        <v>4.7164000000000001</v>
      </c>
      <c r="G499" s="8">
        <v>9</v>
      </c>
      <c r="H499" s="1">
        <v>23</v>
      </c>
      <c r="I499" s="9">
        <v>3.3473999999999999</v>
      </c>
    </row>
    <row r="500" spans="1:9" x14ac:dyDescent="0.25">
      <c r="A500" s="8">
        <v>10</v>
      </c>
      <c r="B500" s="1">
        <v>21.3</v>
      </c>
      <c r="C500" s="9">
        <v>2.6162000000000001</v>
      </c>
      <c r="D500" s="8">
        <v>10</v>
      </c>
      <c r="E500" s="1">
        <v>28.1</v>
      </c>
      <c r="F500" s="9">
        <v>5.4534000000000002</v>
      </c>
      <c r="G500" s="8">
        <v>10</v>
      </c>
      <c r="H500" s="1">
        <v>24.2</v>
      </c>
      <c r="I500" s="9">
        <v>3.9632000000000001</v>
      </c>
    </row>
    <row r="501" spans="1:9" x14ac:dyDescent="0.25">
      <c r="A501" s="8">
        <v>11</v>
      </c>
      <c r="B501" s="1">
        <v>21.8</v>
      </c>
      <c r="C501" s="9">
        <v>2.4887000000000001</v>
      </c>
      <c r="D501" s="8">
        <v>11</v>
      </c>
      <c r="E501" s="1">
        <v>25.8</v>
      </c>
      <c r="F501" s="9">
        <v>4.1513</v>
      </c>
      <c r="G501" s="8">
        <v>11</v>
      </c>
      <c r="H501" s="1">
        <v>29.2</v>
      </c>
      <c r="I501" s="9">
        <v>7.4672000000000001</v>
      </c>
    </row>
    <row r="502" spans="1:9" x14ac:dyDescent="0.25">
      <c r="A502" s="8">
        <v>12</v>
      </c>
      <c r="B502" s="1">
        <v>23</v>
      </c>
      <c r="C502" s="9">
        <v>3.0737000000000001</v>
      </c>
      <c r="D502" s="8">
        <v>12</v>
      </c>
      <c r="E502" s="1">
        <v>26.7</v>
      </c>
      <c r="F502" s="9">
        <v>4.4345999999999997</v>
      </c>
      <c r="G502" s="8">
        <v>12</v>
      </c>
      <c r="H502" s="1">
        <v>22.9</v>
      </c>
      <c r="I502" s="9">
        <v>2.8820000000000001</v>
      </c>
    </row>
    <row r="503" spans="1:9" x14ac:dyDescent="0.25">
      <c r="A503" s="8">
        <v>13</v>
      </c>
      <c r="B503" s="1">
        <v>22.5</v>
      </c>
      <c r="C503" s="9">
        <v>2.4516</v>
      </c>
      <c r="D503" s="8">
        <v>13</v>
      </c>
      <c r="E503" s="1">
        <v>27.6</v>
      </c>
      <c r="F503" s="9">
        <v>4.5800999999999998</v>
      </c>
      <c r="G503" s="8">
        <v>13</v>
      </c>
      <c r="H503" s="1">
        <v>23.3</v>
      </c>
      <c r="I503" s="9">
        <v>3.0137999999999998</v>
      </c>
    </row>
    <row r="504" spans="1:9" x14ac:dyDescent="0.25">
      <c r="A504" s="8">
        <v>14</v>
      </c>
      <c r="B504" s="1">
        <v>21</v>
      </c>
      <c r="C504" s="9">
        <v>2.3210000000000002</v>
      </c>
      <c r="D504" s="8">
        <v>14</v>
      </c>
      <c r="E504" s="1">
        <v>30.9</v>
      </c>
      <c r="F504" s="9">
        <v>6.0595999999999997</v>
      </c>
      <c r="G504" s="8">
        <v>14</v>
      </c>
      <c r="H504" s="1">
        <v>23.3</v>
      </c>
      <c r="I504" s="9">
        <v>3.2372999999999998</v>
      </c>
    </row>
    <row r="505" spans="1:9" x14ac:dyDescent="0.25">
      <c r="A505" s="8">
        <v>15</v>
      </c>
      <c r="B505" s="1">
        <v>25</v>
      </c>
      <c r="C505" s="9">
        <v>3.8997000000000002</v>
      </c>
      <c r="D505" s="8">
        <v>15</v>
      </c>
      <c r="E505" s="1">
        <v>27.2</v>
      </c>
      <c r="F505" s="9">
        <v>4.657</v>
      </c>
      <c r="G505" s="8">
        <v>15</v>
      </c>
      <c r="H505" s="1">
        <v>24.3</v>
      </c>
      <c r="I505" s="9">
        <v>3.9556</v>
      </c>
    </row>
    <row r="506" spans="1:9" x14ac:dyDescent="0.25">
      <c r="A506" s="8">
        <v>16</v>
      </c>
      <c r="B506" s="1">
        <v>22</v>
      </c>
      <c r="C506" s="9">
        <v>2.5726</v>
      </c>
      <c r="D506" s="8">
        <v>16</v>
      </c>
      <c r="E506" s="1">
        <v>32.6</v>
      </c>
      <c r="F506" s="9">
        <v>8.5927000000000007</v>
      </c>
      <c r="G506" s="8">
        <v>16</v>
      </c>
      <c r="H506" s="1">
        <v>23.1</v>
      </c>
      <c r="I506" s="9">
        <v>2.5598000000000001</v>
      </c>
    </row>
    <row r="507" spans="1:9" x14ac:dyDescent="0.25">
      <c r="A507" s="8">
        <v>17</v>
      </c>
      <c r="B507" s="1">
        <v>23.3</v>
      </c>
      <c r="C507" s="9">
        <v>3.1613000000000002</v>
      </c>
      <c r="D507" s="8">
        <v>17</v>
      </c>
      <c r="E507" s="1">
        <v>27.9</v>
      </c>
      <c r="F507" s="9">
        <v>4.5629</v>
      </c>
      <c r="G507" s="8">
        <v>17</v>
      </c>
      <c r="H507" s="1">
        <v>19.8</v>
      </c>
      <c r="I507" s="9">
        <v>1.899</v>
      </c>
    </row>
    <row r="508" spans="1:9" x14ac:dyDescent="0.25">
      <c r="A508" s="8">
        <v>18</v>
      </c>
      <c r="B508" s="1">
        <v>24.9</v>
      </c>
      <c r="C508" s="9">
        <v>4.1028000000000002</v>
      </c>
      <c r="D508" s="8">
        <v>18</v>
      </c>
      <c r="E508" s="1">
        <v>28.3</v>
      </c>
      <c r="F508" s="9">
        <v>4.8242000000000003</v>
      </c>
      <c r="G508" s="8">
        <v>18</v>
      </c>
      <c r="H508" s="1">
        <v>23.7</v>
      </c>
      <c r="I508" s="9">
        <v>2.8900999999999999</v>
      </c>
    </row>
    <row r="509" spans="1:9" x14ac:dyDescent="0.25">
      <c r="A509" s="8">
        <v>19</v>
      </c>
      <c r="B509" s="1">
        <v>23.8</v>
      </c>
      <c r="C509" s="9">
        <v>3.6141000000000001</v>
      </c>
      <c r="D509" s="8">
        <v>19</v>
      </c>
      <c r="E509" s="1">
        <v>24.7</v>
      </c>
      <c r="F509" s="9">
        <v>3.0457000000000001</v>
      </c>
      <c r="G509" s="8">
        <v>19</v>
      </c>
      <c r="H509" s="1">
        <v>25.1</v>
      </c>
      <c r="I509" s="9">
        <v>4.5673000000000004</v>
      </c>
    </row>
    <row r="510" spans="1:9" x14ac:dyDescent="0.25">
      <c r="A510" s="8">
        <v>20</v>
      </c>
      <c r="B510" s="1">
        <v>21.2</v>
      </c>
      <c r="C510" s="9">
        <v>2.8813</v>
      </c>
      <c r="D510" s="8">
        <v>20</v>
      </c>
      <c r="E510" s="1">
        <v>26</v>
      </c>
      <c r="F510" s="9">
        <v>4.0735999999999999</v>
      </c>
      <c r="G510" s="8">
        <v>20</v>
      </c>
      <c r="H510" s="1">
        <v>18.899999999999999</v>
      </c>
      <c r="I510" s="9">
        <v>1.7950999999999999</v>
      </c>
    </row>
    <row r="511" spans="1:9" x14ac:dyDescent="0.25">
      <c r="A511" s="8">
        <v>21</v>
      </c>
      <c r="B511" s="1">
        <v>26.9</v>
      </c>
      <c r="C511" s="9">
        <v>4.5789999999999997</v>
      </c>
      <c r="D511" s="8">
        <v>21</v>
      </c>
      <c r="E511" s="1">
        <v>29.8</v>
      </c>
      <c r="F511" s="9">
        <v>6.1809000000000003</v>
      </c>
      <c r="G511" s="8">
        <v>21</v>
      </c>
      <c r="H511" s="1">
        <v>23.3</v>
      </c>
      <c r="I511" s="9">
        <v>2.9839000000000002</v>
      </c>
    </row>
    <row r="512" spans="1:9" x14ac:dyDescent="0.25">
      <c r="A512" s="8">
        <v>22</v>
      </c>
      <c r="B512" s="1">
        <v>25.4</v>
      </c>
      <c r="C512" s="9">
        <v>4.3334999999999999</v>
      </c>
      <c r="D512" s="8">
        <v>22</v>
      </c>
      <c r="E512" s="1">
        <v>29.6</v>
      </c>
      <c r="F512" s="9">
        <v>6.0048000000000004</v>
      </c>
      <c r="G512" s="8">
        <v>22</v>
      </c>
      <c r="H512" s="1">
        <v>24.4</v>
      </c>
      <c r="I512" s="9">
        <v>3.6073</v>
      </c>
    </row>
    <row r="513" spans="1:9" x14ac:dyDescent="0.25">
      <c r="A513" s="8">
        <v>23</v>
      </c>
      <c r="B513" s="1">
        <v>24.2</v>
      </c>
      <c r="C513" s="9">
        <v>3.6242999999999999</v>
      </c>
      <c r="D513" s="8">
        <v>23</v>
      </c>
      <c r="E513" s="1">
        <v>31.5</v>
      </c>
      <c r="F513" s="9">
        <v>8.1022999999999996</v>
      </c>
      <c r="G513" s="8">
        <v>23</v>
      </c>
      <c r="H513" s="1">
        <v>23.2</v>
      </c>
      <c r="I513" s="9">
        <v>3.1128</v>
      </c>
    </row>
    <row r="514" spans="1:9" x14ac:dyDescent="0.25">
      <c r="A514" s="8">
        <v>24</v>
      </c>
      <c r="B514" s="1">
        <v>21.3</v>
      </c>
      <c r="C514" s="9">
        <v>2.3155999999999999</v>
      </c>
      <c r="D514" s="8">
        <v>24</v>
      </c>
      <c r="E514" s="1">
        <v>26.7</v>
      </c>
      <c r="F514" s="9">
        <v>4.5519999999999996</v>
      </c>
      <c r="G514" s="8">
        <v>24</v>
      </c>
      <c r="H514" s="1">
        <v>21.6</v>
      </c>
      <c r="I514" s="9">
        <v>2.5821999999999998</v>
      </c>
    </row>
    <row r="515" spans="1:9" x14ac:dyDescent="0.25">
      <c r="A515" s="8">
        <v>25</v>
      </c>
      <c r="B515" s="1">
        <v>22.7</v>
      </c>
      <c r="C515" s="9">
        <v>3.0095000000000001</v>
      </c>
      <c r="D515" s="8">
        <v>25</v>
      </c>
      <c r="E515" s="1">
        <v>31.6</v>
      </c>
      <c r="F515" s="9">
        <v>7.0111999999999997</v>
      </c>
      <c r="G515" s="8">
        <v>25</v>
      </c>
      <c r="H515" s="1">
        <v>22.7</v>
      </c>
      <c r="I515" s="9">
        <v>3.0347</v>
      </c>
    </row>
    <row r="516" spans="1:9" x14ac:dyDescent="0.25">
      <c r="A516" s="8">
        <v>26</v>
      </c>
      <c r="B516" s="1">
        <v>22</v>
      </c>
      <c r="C516" s="9">
        <v>2.4367999999999999</v>
      </c>
      <c r="D516" s="8">
        <v>26</v>
      </c>
      <c r="E516" s="1">
        <v>28</v>
      </c>
      <c r="F516" s="9">
        <v>4.7950999999999997</v>
      </c>
      <c r="G516" s="8">
        <v>26</v>
      </c>
      <c r="H516" s="1">
        <v>22.2</v>
      </c>
      <c r="I516" s="9">
        <v>2.8487</v>
      </c>
    </row>
    <row r="517" spans="1:9" x14ac:dyDescent="0.25">
      <c r="A517" s="8">
        <v>27</v>
      </c>
      <c r="B517" s="1">
        <v>20.399999999999999</v>
      </c>
      <c r="C517" s="9">
        <v>2.1589999999999998</v>
      </c>
      <c r="D517" s="8">
        <v>27</v>
      </c>
      <c r="E517" s="1">
        <v>29.7</v>
      </c>
      <c r="F517" s="9">
        <v>6.12</v>
      </c>
      <c r="G517" s="8">
        <v>27</v>
      </c>
      <c r="H517" s="1">
        <v>22</v>
      </c>
      <c r="I517" s="9">
        <v>2.9769000000000001</v>
      </c>
    </row>
    <row r="518" spans="1:9" x14ac:dyDescent="0.25">
      <c r="A518" s="8">
        <v>28</v>
      </c>
      <c r="B518" s="1">
        <v>20.7</v>
      </c>
      <c r="C518" s="9">
        <v>2.1172</v>
      </c>
      <c r="D518" s="8">
        <v>28</v>
      </c>
      <c r="E518" s="1">
        <v>25.7</v>
      </c>
      <c r="F518" s="9">
        <v>3.6063999999999998</v>
      </c>
      <c r="G518" s="8">
        <v>28</v>
      </c>
      <c r="H518" s="1">
        <v>21.8</v>
      </c>
      <c r="I518" s="9">
        <v>2.3527</v>
      </c>
    </row>
    <row r="519" spans="1:9" x14ac:dyDescent="0.25">
      <c r="A519" s="8">
        <v>29</v>
      </c>
      <c r="B519" s="1">
        <v>19.8</v>
      </c>
      <c r="C519" s="9">
        <v>2.0163000000000002</v>
      </c>
      <c r="D519" s="8">
        <v>29</v>
      </c>
      <c r="E519" s="1">
        <v>25</v>
      </c>
      <c r="F519" s="9">
        <v>3.4451999999999998</v>
      </c>
      <c r="G519" s="8">
        <v>29</v>
      </c>
      <c r="H519" s="1">
        <v>23.4</v>
      </c>
      <c r="I519" s="9">
        <v>3.0634000000000001</v>
      </c>
    </row>
    <row r="520" spans="1:9" x14ac:dyDescent="0.25">
      <c r="A520" s="8">
        <v>30</v>
      </c>
      <c r="B520" s="1">
        <v>19.5</v>
      </c>
      <c r="C520" s="9">
        <v>2.351</v>
      </c>
      <c r="D520" s="8">
        <v>30</v>
      </c>
      <c r="E520" s="1">
        <v>26.8</v>
      </c>
      <c r="F520" s="9">
        <v>4.4825999999999997</v>
      </c>
      <c r="G520" s="8">
        <v>30</v>
      </c>
      <c r="H520" s="1">
        <v>19.600000000000001</v>
      </c>
      <c r="I520" s="9">
        <v>1.9258999999999999</v>
      </c>
    </row>
    <row r="521" spans="1:9" x14ac:dyDescent="0.25">
      <c r="A521" s="8">
        <v>31</v>
      </c>
      <c r="B521" s="1">
        <v>31.1</v>
      </c>
      <c r="C521" s="9">
        <v>8.2955000000000005</v>
      </c>
      <c r="D521" s="8">
        <v>31</v>
      </c>
      <c r="E521" s="1">
        <v>31.7</v>
      </c>
      <c r="F521" s="9">
        <v>6.7336999999999998</v>
      </c>
      <c r="G521" s="8">
        <v>31</v>
      </c>
      <c r="H521" s="1">
        <v>24.3</v>
      </c>
      <c r="I521" s="9">
        <v>3.2115999999999998</v>
      </c>
    </row>
    <row r="522" spans="1:9" x14ac:dyDescent="0.25">
      <c r="A522" s="8">
        <v>32</v>
      </c>
      <c r="B522" s="1">
        <v>25.7</v>
      </c>
      <c r="C522" s="9">
        <v>3.6627999999999998</v>
      </c>
      <c r="D522" s="8">
        <v>32</v>
      </c>
      <c r="E522" s="1">
        <v>30.6</v>
      </c>
      <c r="F522" s="9">
        <v>6.9962999999999997</v>
      </c>
      <c r="G522" s="8">
        <v>32</v>
      </c>
      <c r="H522" s="1">
        <v>24.9</v>
      </c>
      <c r="I522" s="9">
        <v>3.6036000000000001</v>
      </c>
    </row>
    <row r="523" spans="1:9" x14ac:dyDescent="0.25">
      <c r="A523" s="8">
        <v>33</v>
      </c>
      <c r="B523" s="1">
        <v>23.8</v>
      </c>
      <c r="C523" s="9">
        <v>3.3654999999999999</v>
      </c>
      <c r="D523" s="8">
        <v>33</v>
      </c>
      <c r="E523" s="1">
        <v>28.3</v>
      </c>
      <c r="F523" s="9">
        <v>5.2076000000000002</v>
      </c>
      <c r="G523" s="8">
        <v>33</v>
      </c>
      <c r="H523" s="1">
        <v>23</v>
      </c>
      <c r="I523" s="9">
        <v>3.0312000000000001</v>
      </c>
    </row>
    <row r="524" spans="1:9" x14ac:dyDescent="0.25">
      <c r="A524" s="8">
        <v>34</v>
      </c>
      <c r="B524" s="1">
        <v>31.6</v>
      </c>
      <c r="C524" s="9">
        <v>6.8696999999999999</v>
      </c>
      <c r="D524" s="8">
        <v>34</v>
      </c>
      <c r="E524" s="1">
        <v>23.8</v>
      </c>
      <c r="F524" s="9">
        <v>3.1678999999999999</v>
      </c>
      <c r="G524" s="8">
        <v>34</v>
      </c>
      <c r="H524" s="1">
        <v>22.6</v>
      </c>
      <c r="I524" s="9">
        <v>2.6503000000000001</v>
      </c>
    </row>
    <row r="525" spans="1:9" x14ac:dyDescent="0.25">
      <c r="A525" s="8">
        <v>35</v>
      </c>
      <c r="B525" s="1">
        <v>24.4</v>
      </c>
      <c r="C525" s="9">
        <v>2.9983</v>
      </c>
      <c r="D525" s="8">
        <v>35</v>
      </c>
      <c r="E525" s="1">
        <v>26.4</v>
      </c>
      <c r="F525" s="9">
        <v>4.3962000000000003</v>
      </c>
      <c r="G525" s="8">
        <v>35</v>
      </c>
      <c r="H525" s="1">
        <v>23.7</v>
      </c>
      <c r="I525" s="9">
        <v>2.8751000000000002</v>
      </c>
    </row>
    <row r="526" spans="1:9" x14ac:dyDescent="0.25">
      <c r="A526" s="8">
        <v>36</v>
      </c>
      <c r="B526" s="1">
        <v>21.6</v>
      </c>
      <c r="C526" s="9">
        <v>2.9045999999999998</v>
      </c>
      <c r="D526" s="8">
        <v>36</v>
      </c>
      <c r="E526" s="1">
        <v>31.2</v>
      </c>
      <c r="F526" s="9">
        <v>7.2286000000000001</v>
      </c>
      <c r="G526" s="8">
        <v>36</v>
      </c>
      <c r="H526" s="1">
        <v>22.8</v>
      </c>
      <c r="I526" s="9">
        <v>2.7976000000000001</v>
      </c>
    </row>
    <row r="527" spans="1:9" x14ac:dyDescent="0.25">
      <c r="A527" s="8">
        <v>37</v>
      </c>
      <c r="B527" s="1">
        <v>25</v>
      </c>
      <c r="C527" s="9">
        <v>3.2275999999999998</v>
      </c>
      <c r="D527" s="8">
        <v>37</v>
      </c>
      <c r="E527" s="1">
        <v>31.2</v>
      </c>
      <c r="F527" s="9">
        <v>6.3368000000000002</v>
      </c>
      <c r="G527" s="8">
        <v>37</v>
      </c>
      <c r="H527" s="1">
        <v>23.7</v>
      </c>
      <c r="I527" s="9">
        <v>3.0207999999999999</v>
      </c>
    </row>
    <row r="528" spans="1:9" x14ac:dyDescent="0.25">
      <c r="A528" s="8">
        <v>38</v>
      </c>
      <c r="B528" s="1">
        <v>24</v>
      </c>
      <c r="C528" s="9">
        <v>3.2115999999999998</v>
      </c>
      <c r="D528" s="8">
        <v>38</v>
      </c>
      <c r="E528" s="1">
        <v>25.6</v>
      </c>
      <c r="F528" s="9">
        <v>3.6657999999999999</v>
      </c>
      <c r="G528" s="8">
        <v>38</v>
      </c>
      <c r="H528" s="1">
        <v>21.2</v>
      </c>
      <c r="I528" s="9">
        <v>2.0529000000000002</v>
      </c>
    </row>
    <row r="529" spans="1:9" x14ac:dyDescent="0.25">
      <c r="A529" s="8">
        <v>39</v>
      </c>
      <c r="B529" s="1">
        <v>24.9</v>
      </c>
      <c r="C529" s="9">
        <v>3.4582999999999999</v>
      </c>
      <c r="D529" s="8">
        <v>39</v>
      </c>
      <c r="E529" s="1">
        <v>25.4</v>
      </c>
      <c r="F529" s="9">
        <v>3.6120000000000001</v>
      </c>
      <c r="G529" s="8">
        <v>39</v>
      </c>
      <c r="H529" s="1">
        <v>23.4</v>
      </c>
      <c r="I529" s="9">
        <v>3.0062000000000002</v>
      </c>
    </row>
    <row r="530" spans="1:9" x14ac:dyDescent="0.25">
      <c r="A530" s="8">
        <v>40</v>
      </c>
      <c r="B530" s="1">
        <v>23.5</v>
      </c>
      <c r="C530" s="9">
        <v>3.0169999999999999</v>
      </c>
      <c r="D530" s="8">
        <v>40</v>
      </c>
      <c r="E530" s="1">
        <v>27.4</v>
      </c>
      <c r="F530" s="9">
        <v>5.5484999999999998</v>
      </c>
      <c r="G530" s="8">
        <v>40</v>
      </c>
      <c r="H530" s="1">
        <v>23</v>
      </c>
      <c r="I530" s="9">
        <v>2.8860999999999999</v>
      </c>
    </row>
    <row r="531" spans="1:9" x14ac:dyDescent="0.25">
      <c r="A531" s="8">
        <v>41</v>
      </c>
      <c r="B531" s="1">
        <v>22.3</v>
      </c>
      <c r="C531" s="9">
        <v>2.3871000000000002</v>
      </c>
      <c r="D531" s="8">
        <v>41</v>
      </c>
      <c r="E531" s="1">
        <v>24.9</v>
      </c>
      <c r="F531" s="9">
        <v>3.8090999999999999</v>
      </c>
      <c r="G531" s="8">
        <v>41</v>
      </c>
      <c r="H531" s="1">
        <v>23.7</v>
      </c>
      <c r="I531" s="9">
        <v>3.3083</v>
      </c>
    </row>
    <row r="532" spans="1:9" x14ac:dyDescent="0.25">
      <c r="A532" s="8">
        <v>42</v>
      </c>
      <c r="B532" s="1">
        <v>25.6</v>
      </c>
      <c r="C532" s="9">
        <v>4.9114000000000004</v>
      </c>
      <c r="D532" s="8">
        <v>42</v>
      </c>
      <c r="E532" s="1">
        <v>26.6</v>
      </c>
      <c r="F532" s="9">
        <v>4.6459999999999999</v>
      </c>
      <c r="G532" s="8">
        <v>42</v>
      </c>
      <c r="H532" s="1">
        <v>28</v>
      </c>
      <c r="I532" s="9">
        <v>4.7667999999999999</v>
      </c>
    </row>
    <row r="533" spans="1:9" x14ac:dyDescent="0.25">
      <c r="A533" s="8">
        <v>43</v>
      </c>
      <c r="B533" s="1">
        <v>24.4</v>
      </c>
      <c r="C533" s="9">
        <v>3.8024</v>
      </c>
      <c r="D533" s="8">
        <v>43</v>
      </c>
      <c r="E533" s="1">
        <v>31</v>
      </c>
      <c r="F533" s="9">
        <v>6.5587</v>
      </c>
      <c r="G533" s="8">
        <v>43</v>
      </c>
      <c r="H533" s="1">
        <v>22.8</v>
      </c>
      <c r="I533" s="9">
        <v>2.8529</v>
      </c>
    </row>
    <row r="534" spans="1:9" x14ac:dyDescent="0.25">
      <c r="A534" s="8">
        <v>44</v>
      </c>
      <c r="B534" s="1">
        <v>26.3</v>
      </c>
      <c r="C534" s="9">
        <v>4.3628</v>
      </c>
      <c r="D534" s="8">
        <v>44</v>
      </c>
      <c r="E534" s="1">
        <v>25.9</v>
      </c>
      <c r="F534" s="9">
        <v>3.9565999999999999</v>
      </c>
      <c r="G534" s="8">
        <v>44</v>
      </c>
      <c r="H534" s="1">
        <v>26.4</v>
      </c>
      <c r="I534" s="9">
        <v>4.1981999999999999</v>
      </c>
    </row>
    <row r="535" spans="1:9" x14ac:dyDescent="0.25">
      <c r="A535" s="8">
        <v>45</v>
      </c>
      <c r="B535" s="1">
        <v>23.9</v>
      </c>
      <c r="C535" s="9">
        <v>3.1208</v>
      </c>
      <c r="D535" s="8">
        <v>45</v>
      </c>
      <c r="E535" s="1">
        <v>26.5</v>
      </c>
      <c r="F535" s="9">
        <v>3.7566000000000002</v>
      </c>
      <c r="G535" s="8">
        <v>45</v>
      </c>
      <c r="H535" s="1">
        <v>24</v>
      </c>
      <c r="I535" s="9">
        <v>2.8142999999999998</v>
      </c>
    </row>
    <row r="536" spans="1:9" x14ac:dyDescent="0.25">
      <c r="A536" s="8">
        <v>46</v>
      </c>
      <c r="B536" s="1">
        <v>24.6</v>
      </c>
      <c r="C536" s="9">
        <v>3.0369999999999999</v>
      </c>
      <c r="D536" s="8">
        <v>46</v>
      </c>
      <c r="E536" s="1">
        <v>26.1</v>
      </c>
      <c r="F536" s="9">
        <v>3.9588000000000001</v>
      </c>
      <c r="G536" s="8">
        <v>46</v>
      </c>
      <c r="H536" s="1">
        <v>23.7</v>
      </c>
      <c r="I536" s="9">
        <v>3.6402999999999999</v>
      </c>
    </row>
    <row r="537" spans="1:9" x14ac:dyDescent="0.25">
      <c r="A537" s="8">
        <v>47</v>
      </c>
      <c r="B537" s="1">
        <v>22.9</v>
      </c>
      <c r="C537" s="9">
        <v>2.6473</v>
      </c>
      <c r="D537" s="8">
        <v>47</v>
      </c>
      <c r="E537" s="1">
        <v>28</v>
      </c>
      <c r="F537" s="9">
        <v>5.1539000000000001</v>
      </c>
      <c r="G537" s="8">
        <v>47</v>
      </c>
      <c r="H537" s="1">
        <v>21.9</v>
      </c>
      <c r="I537" s="9">
        <v>2.6410999999999998</v>
      </c>
    </row>
    <row r="538" spans="1:9" x14ac:dyDescent="0.25">
      <c r="A538" s="8">
        <v>48</v>
      </c>
      <c r="B538" s="1">
        <v>25.7</v>
      </c>
      <c r="C538" s="9">
        <v>4.1479999999999997</v>
      </c>
      <c r="D538" s="8">
        <v>48</v>
      </c>
      <c r="E538" s="1">
        <v>28.6</v>
      </c>
      <c r="F538" s="9">
        <v>6.4059999999999997</v>
      </c>
      <c r="G538" s="8">
        <v>48</v>
      </c>
      <c r="H538" s="1">
        <v>22.6</v>
      </c>
      <c r="I538" s="9">
        <v>2.6675</v>
      </c>
    </row>
    <row r="539" spans="1:9" x14ac:dyDescent="0.25">
      <c r="A539" s="8">
        <v>49</v>
      </c>
      <c r="B539" s="1">
        <v>25.3</v>
      </c>
      <c r="C539" s="9">
        <v>3.9518</v>
      </c>
      <c r="D539" s="8">
        <v>49</v>
      </c>
      <c r="E539" s="1">
        <v>28.1</v>
      </c>
      <c r="F539" s="9">
        <v>5.0606</v>
      </c>
      <c r="G539" s="8">
        <v>49</v>
      </c>
      <c r="H539" s="1">
        <v>18.100000000000001</v>
      </c>
      <c r="I539" s="9">
        <v>1.3505</v>
      </c>
    </row>
    <row r="540" spans="1:9" x14ac:dyDescent="0.25">
      <c r="A540" s="8">
        <v>50</v>
      </c>
      <c r="B540" s="1">
        <v>23.5</v>
      </c>
      <c r="C540" s="9">
        <v>4.4329999999999998</v>
      </c>
      <c r="D540" s="8">
        <v>50</v>
      </c>
      <c r="E540" s="1">
        <v>27</v>
      </c>
      <c r="F540" s="9">
        <v>4.4749999999999996</v>
      </c>
      <c r="G540" s="8">
        <v>50</v>
      </c>
      <c r="H540" s="1">
        <v>25.2</v>
      </c>
      <c r="I540" s="9">
        <v>4.2576999999999998</v>
      </c>
    </row>
    <row r="541" spans="1:9" x14ac:dyDescent="0.25">
      <c r="A541" s="8">
        <v>51</v>
      </c>
      <c r="B541" s="1">
        <v>25.7</v>
      </c>
      <c r="C541" s="9">
        <v>3.6779999999999999</v>
      </c>
      <c r="D541" s="8">
        <v>51</v>
      </c>
      <c r="E541" s="1">
        <v>25.1</v>
      </c>
      <c r="F541" s="9">
        <v>3.5295999999999998</v>
      </c>
      <c r="G541" s="8">
        <v>51</v>
      </c>
      <c r="H541" s="1">
        <v>24.6</v>
      </c>
      <c r="I541" s="9">
        <v>3.8031000000000001</v>
      </c>
    </row>
    <row r="542" spans="1:9" x14ac:dyDescent="0.25">
      <c r="A542" s="8">
        <v>52</v>
      </c>
      <c r="B542" s="1">
        <v>22</v>
      </c>
      <c r="C542" s="9">
        <v>2.9782999999999999</v>
      </c>
      <c r="D542" s="8">
        <v>52</v>
      </c>
      <c r="E542" s="1">
        <v>27.2</v>
      </c>
      <c r="F542" s="9">
        <v>4.1109</v>
      </c>
      <c r="G542" s="8">
        <v>52</v>
      </c>
      <c r="H542" s="1">
        <v>26.2</v>
      </c>
      <c r="I542" s="9">
        <v>3.6972</v>
      </c>
    </row>
    <row r="543" spans="1:9" x14ac:dyDescent="0.25">
      <c r="A543" s="8">
        <v>53</v>
      </c>
      <c r="B543" s="1">
        <v>24.9</v>
      </c>
      <c r="C543" s="9">
        <v>4.12</v>
      </c>
      <c r="D543" s="8">
        <v>53</v>
      </c>
      <c r="E543" s="1">
        <v>30.3</v>
      </c>
      <c r="F543" s="9">
        <v>6.1303999999999998</v>
      </c>
      <c r="G543" s="8">
        <v>53</v>
      </c>
      <c r="H543" s="1">
        <v>22.2</v>
      </c>
      <c r="I543" s="9">
        <v>2.8138999999999998</v>
      </c>
    </row>
    <row r="544" spans="1:9" x14ac:dyDescent="0.25">
      <c r="A544" s="8">
        <v>54</v>
      </c>
      <c r="B544" s="1">
        <v>23.3</v>
      </c>
      <c r="C544" s="9">
        <v>3.0072999999999999</v>
      </c>
      <c r="D544" s="8">
        <v>54</v>
      </c>
      <c r="E544" s="1">
        <v>26.5</v>
      </c>
      <c r="F544" s="9">
        <v>4.1311999999999998</v>
      </c>
      <c r="G544" s="8">
        <v>54</v>
      </c>
      <c r="H544" s="1">
        <v>24.2</v>
      </c>
      <c r="I544" s="9">
        <v>3.1371000000000002</v>
      </c>
    </row>
    <row r="545" spans="1:9" x14ac:dyDescent="0.25">
      <c r="A545" s="8">
        <v>55</v>
      </c>
      <c r="B545" s="1">
        <v>23.7</v>
      </c>
      <c r="C545" s="9">
        <v>2.8980000000000001</v>
      </c>
      <c r="D545" s="8">
        <v>55</v>
      </c>
      <c r="E545" s="1">
        <v>27.9</v>
      </c>
      <c r="F545" s="9">
        <v>4.9557000000000002</v>
      </c>
      <c r="G545" s="8">
        <v>55</v>
      </c>
      <c r="H545" s="1">
        <v>25</v>
      </c>
      <c r="I545" s="9">
        <v>3.6827000000000001</v>
      </c>
    </row>
    <row r="546" spans="1:9" x14ac:dyDescent="0.25">
      <c r="A546" s="8">
        <v>56</v>
      </c>
      <c r="B546" s="1">
        <v>24.3</v>
      </c>
      <c r="C546" s="9">
        <v>3.0767000000000002</v>
      </c>
      <c r="D546" s="8">
        <v>56</v>
      </c>
      <c r="E546" s="1">
        <v>26.7</v>
      </c>
      <c r="F546" s="9">
        <v>4.8864000000000001</v>
      </c>
      <c r="G546" s="8">
        <v>56</v>
      </c>
      <c r="H546" s="1">
        <v>22.3</v>
      </c>
      <c r="I546" s="9">
        <v>2.2723</v>
      </c>
    </row>
    <row r="547" spans="1:9" x14ac:dyDescent="0.25">
      <c r="A547" s="8">
        <v>57</v>
      </c>
      <c r="B547" s="1">
        <v>25.4</v>
      </c>
      <c r="C547" s="9">
        <v>3.4605000000000001</v>
      </c>
      <c r="D547" s="8">
        <v>57</v>
      </c>
      <c r="E547" s="1">
        <v>27.9</v>
      </c>
      <c r="F547" s="9">
        <v>5.0502000000000002</v>
      </c>
      <c r="G547" s="8">
        <v>57</v>
      </c>
      <c r="H547" s="1">
        <v>22.4</v>
      </c>
      <c r="I547" s="9">
        <v>2.4352999999999998</v>
      </c>
    </row>
    <row r="548" spans="1:9" x14ac:dyDescent="0.25">
      <c r="A548" s="8">
        <v>58</v>
      </c>
      <c r="B548" s="1">
        <v>23.5</v>
      </c>
      <c r="C548" s="9">
        <v>2.8864000000000001</v>
      </c>
      <c r="D548" s="8">
        <v>58</v>
      </c>
      <c r="E548" s="1">
        <v>23.3</v>
      </c>
      <c r="F548" s="9">
        <v>3.1012</v>
      </c>
      <c r="G548" s="8">
        <v>58</v>
      </c>
      <c r="H548" s="1">
        <v>21.8</v>
      </c>
      <c r="I548" s="9">
        <v>2.0899000000000001</v>
      </c>
    </row>
    <row r="549" spans="1:9" x14ac:dyDescent="0.25">
      <c r="A549" s="8">
        <v>59</v>
      </c>
      <c r="B549" s="1">
        <v>23.5</v>
      </c>
      <c r="C549" s="9">
        <v>3.4232</v>
      </c>
      <c r="D549" s="8">
        <v>59</v>
      </c>
      <c r="E549" s="1">
        <v>23.3</v>
      </c>
      <c r="F549" s="9">
        <v>3.5718000000000001</v>
      </c>
      <c r="G549" s="8">
        <v>59</v>
      </c>
      <c r="H549" s="1">
        <v>22.7</v>
      </c>
      <c r="I549" s="9">
        <v>3.0608</v>
      </c>
    </row>
    <row r="550" spans="1:9" x14ac:dyDescent="0.25">
      <c r="A550" s="8">
        <v>60</v>
      </c>
      <c r="B550" s="1">
        <v>21.6</v>
      </c>
      <c r="C550" s="9">
        <v>2.4822000000000002</v>
      </c>
      <c r="D550" s="8">
        <v>60</v>
      </c>
      <c r="E550" s="1">
        <v>24.3</v>
      </c>
      <c r="F550" s="9">
        <v>3.5823999999999998</v>
      </c>
      <c r="G550" s="8">
        <v>60</v>
      </c>
      <c r="H550" s="1">
        <v>20.100000000000001</v>
      </c>
      <c r="I550" s="9">
        <v>2.1629999999999998</v>
      </c>
    </row>
    <row r="551" spans="1:9" x14ac:dyDescent="0.25">
      <c r="A551" s="8">
        <v>61</v>
      </c>
      <c r="B551" s="1">
        <v>23.3</v>
      </c>
      <c r="C551" s="9">
        <v>3.1922000000000001</v>
      </c>
      <c r="D551" s="8">
        <v>61</v>
      </c>
      <c r="E551" s="1">
        <v>27.5</v>
      </c>
      <c r="F551" s="9">
        <v>5.1927000000000003</v>
      </c>
      <c r="G551" s="8">
        <v>61</v>
      </c>
      <c r="H551" s="1">
        <v>26.5</v>
      </c>
      <c r="I551" s="9">
        <v>4.0254000000000003</v>
      </c>
    </row>
    <row r="552" spans="1:9" x14ac:dyDescent="0.25">
      <c r="A552" s="8">
        <v>62</v>
      </c>
      <c r="B552" s="1">
        <v>27.6</v>
      </c>
      <c r="C552" s="9">
        <v>4.8437000000000001</v>
      </c>
      <c r="D552" s="8">
        <v>62</v>
      </c>
      <c r="E552" s="1">
        <v>27.6</v>
      </c>
      <c r="F552" s="9">
        <v>4.6376999999999997</v>
      </c>
      <c r="G552" s="8">
        <v>62</v>
      </c>
      <c r="H552" s="1">
        <v>24.1</v>
      </c>
      <c r="I552" s="9">
        <v>3.3742000000000001</v>
      </c>
    </row>
    <row r="553" spans="1:9" x14ac:dyDescent="0.25">
      <c r="A553" s="8">
        <v>63</v>
      </c>
      <c r="B553" s="1">
        <v>25.1</v>
      </c>
      <c r="C553" s="9">
        <v>3.5720999999999998</v>
      </c>
      <c r="D553" s="8">
        <v>63</v>
      </c>
      <c r="E553" s="1">
        <v>30.7</v>
      </c>
      <c r="F553" s="9">
        <v>7.7381000000000002</v>
      </c>
      <c r="G553" s="8">
        <v>63</v>
      </c>
      <c r="H553" s="1">
        <v>23.2</v>
      </c>
      <c r="I553" s="9">
        <v>2.9331999999999998</v>
      </c>
    </row>
    <row r="554" spans="1:9" x14ac:dyDescent="0.25">
      <c r="A554" s="8">
        <v>64</v>
      </c>
      <c r="B554" s="1">
        <v>24.5</v>
      </c>
      <c r="C554" s="9">
        <v>3.4373</v>
      </c>
      <c r="D554" s="8">
        <v>64</v>
      </c>
      <c r="E554" s="1">
        <v>22</v>
      </c>
      <c r="F554" s="9">
        <v>2.9045000000000001</v>
      </c>
      <c r="G554" s="8">
        <v>64</v>
      </c>
      <c r="H554" s="1">
        <v>25.7</v>
      </c>
      <c r="I554" s="9">
        <v>3.9340000000000002</v>
      </c>
    </row>
    <row r="555" spans="1:9" x14ac:dyDescent="0.25">
      <c r="A555" s="8">
        <v>65</v>
      </c>
      <c r="B555" s="1">
        <v>23.9</v>
      </c>
      <c r="C555" s="9">
        <v>3.4474999999999998</v>
      </c>
      <c r="D555" s="8">
        <v>65</v>
      </c>
      <c r="E555" s="1">
        <v>25.3</v>
      </c>
      <c r="F555" s="9">
        <v>4.3494999999999999</v>
      </c>
      <c r="G555" s="8">
        <v>65</v>
      </c>
      <c r="H555" s="1">
        <v>23.4</v>
      </c>
      <c r="I555" s="9">
        <v>2.7646999999999999</v>
      </c>
    </row>
    <row r="556" spans="1:9" x14ac:dyDescent="0.25">
      <c r="A556" s="8">
        <v>66</v>
      </c>
      <c r="B556" s="1">
        <v>24.8</v>
      </c>
      <c r="C556" s="9">
        <v>4.4749999999999996</v>
      </c>
      <c r="D556" s="8">
        <v>66</v>
      </c>
      <c r="E556" s="1">
        <v>29.6</v>
      </c>
      <c r="F556" s="9">
        <v>6.4577999999999998</v>
      </c>
      <c r="G556" s="8">
        <v>66</v>
      </c>
      <c r="H556" s="1">
        <v>22</v>
      </c>
      <c r="I556" s="9">
        <v>2.4641000000000002</v>
      </c>
    </row>
    <row r="557" spans="1:9" x14ac:dyDescent="0.25">
      <c r="A557" s="8">
        <v>67</v>
      </c>
      <c r="B557" s="1">
        <v>24.5</v>
      </c>
      <c r="C557" s="9">
        <v>3.6756000000000002</v>
      </c>
      <c r="D557" s="8">
        <v>67</v>
      </c>
      <c r="E557" s="1">
        <v>26</v>
      </c>
      <c r="F557" s="9">
        <v>4.1582999999999997</v>
      </c>
      <c r="G557" s="8">
        <v>67</v>
      </c>
      <c r="H557" s="1">
        <v>23.4</v>
      </c>
      <c r="I557" s="9">
        <v>2.8218000000000001</v>
      </c>
    </row>
    <row r="558" spans="1:9" x14ac:dyDescent="0.25">
      <c r="A558" s="8">
        <v>68</v>
      </c>
      <c r="B558" s="1">
        <v>23.2</v>
      </c>
      <c r="C558" s="9">
        <v>3.1246999999999998</v>
      </c>
      <c r="D558" s="8">
        <v>68</v>
      </c>
      <c r="E558" s="1">
        <v>28.2</v>
      </c>
      <c r="F558" s="9">
        <v>4.9161999999999999</v>
      </c>
      <c r="G558" s="8">
        <v>68</v>
      </c>
      <c r="H558" s="1">
        <v>21.7</v>
      </c>
      <c r="I558" s="9">
        <v>2.3380000000000001</v>
      </c>
    </row>
    <row r="559" spans="1:9" x14ac:dyDescent="0.25">
      <c r="A559" s="8">
        <v>69</v>
      </c>
      <c r="B559" s="1">
        <v>22.2</v>
      </c>
      <c r="C559" s="9">
        <v>2.5487000000000002</v>
      </c>
      <c r="D559" s="8">
        <v>69</v>
      </c>
      <c r="E559" s="1">
        <v>27.6</v>
      </c>
      <c r="F559" s="9">
        <v>4.4135</v>
      </c>
      <c r="G559" s="8">
        <v>69</v>
      </c>
      <c r="H559" s="1">
        <v>23.3</v>
      </c>
      <c r="I559" s="9">
        <v>2.7601</v>
      </c>
    </row>
    <row r="560" spans="1:9" x14ac:dyDescent="0.25">
      <c r="A560" s="8">
        <v>70</v>
      </c>
      <c r="B560" s="1">
        <v>23.5</v>
      </c>
      <c r="C560" s="9">
        <v>3.0051000000000001</v>
      </c>
      <c r="D560" s="8">
        <v>70</v>
      </c>
      <c r="E560" s="1">
        <v>26.7</v>
      </c>
      <c r="F560" s="9">
        <v>4.7792000000000003</v>
      </c>
      <c r="G560" s="8">
        <v>70</v>
      </c>
      <c r="H560" s="1">
        <v>24.7</v>
      </c>
      <c r="I560" s="9">
        <v>3.2877999999999998</v>
      </c>
    </row>
    <row r="561" spans="1:9" x14ac:dyDescent="0.25">
      <c r="A561" s="8">
        <v>71</v>
      </c>
      <c r="B561" s="1">
        <v>21.9</v>
      </c>
      <c r="C561" s="9">
        <v>3.2612999999999999</v>
      </c>
      <c r="D561" s="8">
        <v>71</v>
      </c>
      <c r="E561" s="1">
        <v>24.8</v>
      </c>
      <c r="F561" s="9">
        <v>3.5777999999999999</v>
      </c>
      <c r="G561" s="8">
        <v>71</v>
      </c>
      <c r="H561" s="1">
        <v>24.7</v>
      </c>
      <c r="I561" s="9">
        <v>3.6484000000000001</v>
      </c>
    </row>
    <row r="562" spans="1:9" x14ac:dyDescent="0.25">
      <c r="A562" s="8">
        <v>72</v>
      </c>
      <c r="B562" s="1">
        <v>21.3</v>
      </c>
      <c r="C562" s="9">
        <v>2.286</v>
      </c>
      <c r="D562" s="8">
        <v>72</v>
      </c>
      <c r="E562" s="1">
        <v>30.1</v>
      </c>
      <c r="F562" s="9">
        <v>6.1976000000000004</v>
      </c>
      <c r="G562" s="8">
        <v>72</v>
      </c>
      <c r="H562" s="1">
        <v>19.7</v>
      </c>
      <c r="I562" s="9">
        <v>1.8413999999999999</v>
      </c>
    </row>
    <row r="563" spans="1:9" x14ac:dyDescent="0.25">
      <c r="A563" s="8">
        <v>73</v>
      </c>
      <c r="B563" s="1">
        <v>27.3</v>
      </c>
      <c r="C563" s="9">
        <v>4.2778</v>
      </c>
      <c r="D563" s="8">
        <v>73</v>
      </c>
      <c r="E563" s="1">
        <v>26.1</v>
      </c>
      <c r="F563" s="9">
        <v>4.2820999999999998</v>
      </c>
      <c r="G563" s="8">
        <v>73</v>
      </c>
      <c r="H563" s="1">
        <v>22.5</v>
      </c>
      <c r="I563" s="9">
        <v>2.5472000000000001</v>
      </c>
    </row>
    <row r="564" spans="1:9" x14ac:dyDescent="0.25">
      <c r="A564" s="8">
        <v>74</v>
      </c>
      <c r="B564" s="1">
        <v>26.2</v>
      </c>
      <c r="C564" s="9">
        <v>3.9592000000000001</v>
      </c>
      <c r="D564" s="8">
        <v>74</v>
      </c>
      <c r="E564" s="1">
        <v>25.4</v>
      </c>
      <c r="F564" s="9">
        <v>3.8153000000000001</v>
      </c>
      <c r="G564" s="8">
        <v>74</v>
      </c>
      <c r="H564" s="1">
        <v>27.7</v>
      </c>
      <c r="I564" s="9">
        <v>5.2432999999999996</v>
      </c>
    </row>
    <row r="565" spans="1:9" x14ac:dyDescent="0.25">
      <c r="A565" s="8">
        <v>75</v>
      </c>
      <c r="B565" s="1">
        <v>25.8</v>
      </c>
      <c r="C565" s="9">
        <v>3.7403</v>
      </c>
      <c r="D565" s="8">
        <v>75</v>
      </c>
      <c r="E565" s="1">
        <v>27.5</v>
      </c>
      <c r="F565" s="9">
        <v>4.7037000000000004</v>
      </c>
      <c r="G565" s="8">
        <v>75</v>
      </c>
      <c r="H565" s="1">
        <v>23.5</v>
      </c>
      <c r="I565" s="9">
        <v>2.8262999999999998</v>
      </c>
    </row>
    <row r="566" spans="1:9" x14ac:dyDescent="0.25">
      <c r="A566" s="8">
        <v>76</v>
      </c>
      <c r="B566" s="1">
        <v>31.3</v>
      </c>
      <c r="C566" s="9">
        <v>7.5388000000000002</v>
      </c>
      <c r="D566" s="8">
        <v>76</v>
      </c>
      <c r="E566" s="1">
        <v>27.3</v>
      </c>
      <c r="F566" s="9">
        <v>4.7352999999999996</v>
      </c>
      <c r="G566" s="8">
        <v>76</v>
      </c>
      <c r="H566" s="1">
        <v>23.6</v>
      </c>
      <c r="I566" s="9">
        <v>3.0514999999999999</v>
      </c>
    </row>
    <row r="567" spans="1:9" x14ac:dyDescent="0.25">
      <c r="A567" s="8">
        <v>77</v>
      </c>
      <c r="B567" s="1">
        <v>26</v>
      </c>
      <c r="C567" s="9">
        <v>4.4051</v>
      </c>
      <c r="D567" s="8">
        <v>77</v>
      </c>
      <c r="E567" s="1">
        <v>25.9</v>
      </c>
      <c r="F567" s="9">
        <v>4.0114000000000001</v>
      </c>
      <c r="G567" s="8">
        <v>77</v>
      </c>
      <c r="H567" s="1">
        <v>24.8</v>
      </c>
      <c r="I567" s="9">
        <v>3.3967000000000001</v>
      </c>
    </row>
    <row r="568" spans="1:9" x14ac:dyDescent="0.25">
      <c r="A568" s="8">
        <v>78</v>
      </c>
      <c r="B568" s="1">
        <v>24.8</v>
      </c>
      <c r="C568" s="9">
        <v>4.3356000000000003</v>
      </c>
      <c r="D568" s="8">
        <v>78</v>
      </c>
      <c r="E568" s="1">
        <v>25.9</v>
      </c>
      <c r="F568" s="9">
        <v>3.9217</v>
      </c>
      <c r="G568" s="8">
        <v>78</v>
      </c>
      <c r="H568" s="1">
        <v>24.4</v>
      </c>
      <c r="I568" s="9">
        <v>3.6164999999999998</v>
      </c>
    </row>
    <row r="569" spans="1:9" x14ac:dyDescent="0.25">
      <c r="A569" s="8">
        <v>79</v>
      </c>
      <c r="B569" s="1">
        <v>26.2</v>
      </c>
      <c r="C569" s="9">
        <v>4.5853999999999999</v>
      </c>
      <c r="D569" s="8">
        <v>79</v>
      </c>
      <c r="E569" s="1">
        <v>27.9</v>
      </c>
      <c r="F569" s="9">
        <v>5.3175999999999997</v>
      </c>
      <c r="G569" s="8">
        <v>79</v>
      </c>
      <c r="H569" s="1">
        <v>24.8</v>
      </c>
      <c r="I569" s="9">
        <v>3.8734000000000002</v>
      </c>
    </row>
    <row r="570" spans="1:9" x14ac:dyDescent="0.25">
      <c r="A570" s="8">
        <v>80</v>
      </c>
      <c r="B570" s="1">
        <v>22.7</v>
      </c>
      <c r="C570" s="9">
        <v>3.4508000000000001</v>
      </c>
      <c r="D570" s="8">
        <v>80</v>
      </c>
      <c r="E570" s="1">
        <v>22.8</v>
      </c>
      <c r="F570" s="9">
        <v>2.9476</v>
      </c>
      <c r="G570" s="8">
        <v>80</v>
      </c>
      <c r="H570" s="1">
        <v>25.6</v>
      </c>
      <c r="I570" s="9">
        <v>3.2894000000000001</v>
      </c>
    </row>
    <row r="571" spans="1:9" x14ac:dyDescent="0.25">
      <c r="A571" s="8">
        <v>81</v>
      </c>
      <c r="B571" s="1">
        <v>23.7</v>
      </c>
      <c r="C571" s="9">
        <v>3.0049999999999999</v>
      </c>
      <c r="D571" s="8">
        <v>81</v>
      </c>
      <c r="E571" s="1">
        <v>30.4</v>
      </c>
      <c r="F571" s="9">
        <v>7.0174000000000003</v>
      </c>
      <c r="G571" s="8">
        <v>81</v>
      </c>
      <c r="H571" s="1">
        <v>24.5</v>
      </c>
      <c r="I571" s="9">
        <v>3.1739999999999999</v>
      </c>
    </row>
    <row r="572" spans="1:9" x14ac:dyDescent="0.25">
      <c r="A572" s="8">
        <v>82</v>
      </c>
      <c r="B572" s="1">
        <v>24.9</v>
      </c>
      <c r="C572" s="9">
        <v>4.0084999999999997</v>
      </c>
      <c r="D572" s="8">
        <v>82</v>
      </c>
      <c r="E572" s="1">
        <v>31.8</v>
      </c>
      <c r="F572" s="9">
        <v>7.1044</v>
      </c>
      <c r="G572" s="8">
        <v>82</v>
      </c>
      <c r="H572" s="1">
        <v>24</v>
      </c>
      <c r="I572" s="9">
        <v>3.6787999999999998</v>
      </c>
    </row>
    <row r="573" spans="1:9" x14ac:dyDescent="0.25">
      <c r="A573" s="8">
        <v>83</v>
      </c>
      <c r="B573" s="1">
        <v>23.5</v>
      </c>
      <c r="C573" s="9">
        <v>3.5182000000000002</v>
      </c>
      <c r="D573" s="8">
        <v>83</v>
      </c>
      <c r="E573" s="1">
        <v>25.7</v>
      </c>
      <c r="F573" s="9">
        <v>4.0285000000000002</v>
      </c>
      <c r="G573" s="8">
        <v>83</v>
      </c>
      <c r="H573" s="1">
        <v>21</v>
      </c>
      <c r="I573" s="9">
        <v>2.3357000000000001</v>
      </c>
    </row>
    <row r="574" spans="1:9" x14ac:dyDescent="0.25">
      <c r="A574" s="8">
        <v>84</v>
      </c>
      <c r="B574" s="1">
        <v>22.6</v>
      </c>
      <c r="C574" s="9">
        <v>3.4506999999999999</v>
      </c>
      <c r="D574" s="8">
        <v>84</v>
      </c>
      <c r="E574" s="1">
        <v>29.3</v>
      </c>
      <c r="F574" s="9">
        <v>7.2573999999999996</v>
      </c>
      <c r="G574" s="8">
        <v>84</v>
      </c>
      <c r="H574" s="1">
        <v>20</v>
      </c>
      <c r="I574" s="9">
        <v>2.0409000000000002</v>
      </c>
    </row>
    <row r="575" spans="1:9" x14ac:dyDescent="0.25">
      <c r="A575" s="8">
        <v>85</v>
      </c>
      <c r="B575" s="1">
        <v>23.9</v>
      </c>
      <c r="C575" s="9">
        <v>3.2115999999999998</v>
      </c>
      <c r="D575" s="8">
        <v>85</v>
      </c>
      <c r="E575" s="1">
        <v>27.3</v>
      </c>
      <c r="F575" s="9">
        <v>4.5681000000000003</v>
      </c>
      <c r="G575" s="8">
        <v>85</v>
      </c>
      <c r="H575" s="1">
        <v>24.5</v>
      </c>
      <c r="I575" s="9">
        <v>3.0428000000000002</v>
      </c>
    </row>
    <row r="576" spans="1:9" x14ac:dyDescent="0.25">
      <c r="A576" s="8">
        <v>86</v>
      </c>
      <c r="B576" s="1">
        <v>23.4</v>
      </c>
      <c r="C576" s="9">
        <v>3.1499000000000001</v>
      </c>
      <c r="D576" s="8">
        <v>86</v>
      </c>
      <c r="E576" s="1">
        <v>27.4</v>
      </c>
      <c r="F576" s="9">
        <v>5.3456000000000001</v>
      </c>
      <c r="G576" s="8">
        <v>86</v>
      </c>
      <c r="H576" s="1">
        <v>22.5</v>
      </c>
      <c r="I576" s="9">
        <v>2.7334000000000001</v>
      </c>
    </row>
    <row r="577" spans="1:9" x14ac:dyDescent="0.25">
      <c r="A577" s="8">
        <v>87</v>
      </c>
      <c r="B577" s="1">
        <v>24.6</v>
      </c>
      <c r="C577" s="9">
        <v>2.9138999999999999</v>
      </c>
      <c r="D577" s="8">
        <v>87</v>
      </c>
      <c r="E577" s="1">
        <v>27.4</v>
      </c>
      <c r="F577" s="9">
        <v>4.3185000000000002</v>
      </c>
      <c r="G577" s="8">
        <v>87</v>
      </c>
      <c r="H577" s="1">
        <v>21.9</v>
      </c>
      <c r="I577" s="9">
        <v>2.3624999999999998</v>
      </c>
    </row>
    <row r="578" spans="1:9" x14ac:dyDescent="0.25">
      <c r="A578" s="8">
        <v>88</v>
      </c>
      <c r="B578" s="1">
        <v>24.3</v>
      </c>
      <c r="C578" s="9">
        <v>3.3132999999999999</v>
      </c>
      <c r="D578" s="8">
        <v>88</v>
      </c>
      <c r="E578" s="1">
        <v>26.6</v>
      </c>
      <c r="F578" s="9">
        <v>4.4663000000000004</v>
      </c>
      <c r="G578" s="8">
        <v>88</v>
      </c>
      <c r="H578" s="1">
        <v>24.8</v>
      </c>
      <c r="I578" s="9">
        <v>3.6396000000000002</v>
      </c>
    </row>
    <row r="579" spans="1:9" x14ac:dyDescent="0.25">
      <c r="A579" s="8">
        <v>89</v>
      </c>
      <c r="B579" s="1">
        <v>23</v>
      </c>
      <c r="C579" s="9">
        <v>2.8212000000000002</v>
      </c>
      <c r="D579" s="8">
        <v>89</v>
      </c>
      <c r="E579" s="1">
        <v>25.1</v>
      </c>
      <c r="F579" s="9">
        <v>3.5987</v>
      </c>
      <c r="G579" s="8">
        <v>89</v>
      </c>
      <c r="H579" s="1">
        <v>21.9</v>
      </c>
      <c r="I579" s="9">
        <v>2.2949999999999999</v>
      </c>
    </row>
    <row r="580" spans="1:9" ht="15.75" thickBot="1" x14ac:dyDescent="0.3">
      <c r="A580" s="10">
        <v>90</v>
      </c>
      <c r="B580" s="11">
        <v>23.5</v>
      </c>
      <c r="C580" s="12">
        <v>2.6459999999999999</v>
      </c>
      <c r="D580" s="10">
        <v>90</v>
      </c>
      <c r="E580" s="11">
        <v>27</v>
      </c>
      <c r="F580" s="12">
        <v>4.1087999999999996</v>
      </c>
      <c r="G580" s="10">
        <v>90</v>
      </c>
      <c r="H580" s="11">
        <v>22.3</v>
      </c>
      <c r="I580" s="12">
        <v>2.907</v>
      </c>
    </row>
    <row r="581" spans="1:9" x14ac:dyDescent="0.25">
      <c r="A581" s="1" t="s">
        <v>9</v>
      </c>
      <c r="B581" s="1">
        <f>AVERAGE(B491:B580)</f>
        <v>23.82</v>
      </c>
      <c r="C581" s="1">
        <f>AVERAGE(C491:C580)</f>
        <v>3.4242144444444444</v>
      </c>
      <c r="D581" s="1"/>
      <c r="E581" s="1">
        <f>AVERAGE(E491:E580)</f>
        <v>27.551111111111119</v>
      </c>
      <c r="F581" s="1">
        <f>AVERAGE(F491:F580)</f>
        <v>4.9397633333333326</v>
      </c>
      <c r="G581" s="1"/>
      <c r="H581" s="1">
        <f>AVERAGE(H491:H580)</f>
        <v>23.26444444444445</v>
      </c>
      <c r="I581" s="1">
        <f>AVERAGE(I491:I580)</f>
        <v>3.0715000000000008</v>
      </c>
    </row>
    <row r="582" spans="1:9" x14ac:dyDescent="0.25">
      <c r="A582" s="1" t="s">
        <v>10</v>
      </c>
      <c r="B582" s="1">
        <f>STDEVA(B491:B580)</f>
        <v>2.2455048730366771</v>
      </c>
      <c r="C582" s="1">
        <f>STDEVA(C491:C580)</f>
        <v>1.0497031066145364</v>
      </c>
      <c r="D582" s="1"/>
      <c r="E582" s="1">
        <f>STDEVA(E491:E580)</f>
        <v>2.2778486027781844</v>
      </c>
      <c r="F582" s="1">
        <f>STDEVA(F491:F580)</f>
        <v>1.2840179858422116</v>
      </c>
      <c r="G582" s="1"/>
      <c r="H582" s="1">
        <f>STDEVA(H491:H580)</f>
        <v>1.9707017578079173</v>
      </c>
      <c r="I582" s="1">
        <f>STDEVA(I491:I580)</f>
        <v>0.85532786604141564</v>
      </c>
    </row>
    <row r="583" spans="1:9" x14ac:dyDescent="0.25">
      <c r="A583" s="1"/>
      <c r="B583" s="1"/>
      <c r="C583" s="1"/>
      <c r="D583" s="1"/>
      <c r="E583" s="1"/>
      <c r="F583" s="1"/>
      <c r="G583" s="1"/>
      <c r="H583" s="1"/>
      <c r="I583" s="1"/>
    </row>
    <row r="584" spans="1:9" x14ac:dyDescent="0.25">
      <c r="B584" s="1"/>
      <c r="C584" s="1"/>
      <c r="D584" s="1"/>
      <c r="E584" s="1"/>
      <c r="F584" s="1"/>
      <c r="G584" s="1"/>
      <c r="H584" s="1"/>
      <c r="I584" s="1"/>
    </row>
    <row r="585" spans="1:9" x14ac:dyDescent="0.25">
      <c r="A585" s="2">
        <v>42854</v>
      </c>
      <c r="B585" s="3"/>
      <c r="C585" s="3"/>
      <c r="D585" s="3"/>
      <c r="E585" s="3" t="s">
        <v>17</v>
      </c>
      <c r="F585" s="3"/>
      <c r="G585" s="3"/>
      <c r="H585" s="3"/>
      <c r="I585" s="3"/>
    </row>
    <row r="586" spans="1:9" ht="15.75" thickBot="1" x14ac:dyDescent="0.3">
      <c r="A586" s="1"/>
      <c r="B586" s="1"/>
      <c r="C586" s="1" t="s">
        <v>3</v>
      </c>
      <c r="D586" s="1"/>
      <c r="E586" s="1"/>
      <c r="F586" s="1" t="s">
        <v>4</v>
      </c>
      <c r="G586" s="1"/>
      <c r="H586" s="1"/>
      <c r="I586" s="1" t="s">
        <v>5</v>
      </c>
    </row>
    <row r="587" spans="1:9" x14ac:dyDescent="0.25">
      <c r="A587" s="4" t="s">
        <v>6</v>
      </c>
      <c r="B587" s="6" t="s">
        <v>7</v>
      </c>
      <c r="C587" s="7" t="s">
        <v>8</v>
      </c>
      <c r="D587" s="4" t="s">
        <v>6</v>
      </c>
      <c r="E587" s="6" t="s">
        <v>7</v>
      </c>
      <c r="F587" s="7" t="s">
        <v>8</v>
      </c>
      <c r="G587" s="4" t="s">
        <v>6</v>
      </c>
      <c r="H587" s="6" t="s">
        <v>7</v>
      </c>
      <c r="I587" s="7" t="s">
        <v>8</v>
      </c>
    </row>
    <row r="588" spans="1:9" x14ac:dyDescent="0.25">
      <c r="A588" s="8">
        <v>1</v>
      </c>
      <c r="B588" s="1">
        <v>28.1</v>
      </c>
      <c r="C588" s="9">
        <v>6.1886000000000001</v>
      </c>
      <c r="D588" s="8">
        <v>1</v>
      </c>
      <c r="E588" s="1">
        <v>31</v>
      </c>
      <c r="F588" s="9">
        <v>6.3310000000000004</v>
      </c>
      <c r="G588" s="8">
        <v>1</v>
      </c>
      <c r="H588" s="1">
        <v>26.9</v>
      </c>
      <c r="I588" s="9">
        <v>5.0937000000000001</v>
      </c>
    </row>
    <row r="589" spans="1:9" x14ac:dyDescent="0.25">
      <c r="A589" s="8">
        <v>2</v>
      </c>
      <c r="B589" s="1">
        <v>27.3</v>
      </c>
      <c r="C589" s="9">
        <v>4.7556000000000003</v>
      </c>
      <c r="D589" s="8">
        <v>2</v>
      </c>
      <c r="E589" s="1">
        <v>32.1</v>
      </c>
      <c r="F589" s="9">
        <v>7.8186999999999998</v>
      </c>
      <c r="G589" s="8">
        <v>2</v>
      </c>
      <c r="H589" s="1">
        <v>27.9</v>
      </c>
      <c r="I589" s="9">
        <v>4.5545</v>
      </c>
    </row>
    <row r="590" spans="1:9" x14ac:dyDescent="0.25">
      <c r="A590" s="8">
        <v>3</v>
      </c>
      <c r="B590" s="1">
        <v>26.7</v>
      </c>
      <c r="C590" s="9">
        <v>5.2076000000000002</v>
      </c>
      <c r="D590" s="8">
        <v>3</v>
      </c>
      <c r="E590" s="1">
        <v>34.700000000000003</v>
      </c>
      <c r="F590" s="9">
        <v>8.3119999999999994</v>
      </c>
      <c r="G590" s="8">
        <v>3</v>
      </c>
      <c r="H590" s="1">
        <v>24.8</v>
      </c>
      <c r="I590" s="9">
        <v>3.6354000000000002</v>
      </c>
    </row>
    <row r="591" spans="1:9" x14ac:dyDescent="0.25">
      <c r="A591" s="8">
        <v>4</v>
      </c>
      <c r="B591" s="1">
        <v>25.5</v>
      </c>
      <c r="C591" s="9">
        <v>3.8363</v>
      </c>
      <c r="D591" s="8">
        <v>4</v>
      </c>
      <c r="E591" s="1">
        <v>31.6</v>
      </c>
      <c r="F591" s="9">
        <v>6.9768999999999997</v>
      </c>
      <c r="G591" s="8">
        <v>4</v>
      </c>
      <c r="H591" s="1">
        <v>24.3</v>
      </c>
      <c r="I591" s="9">
        <v>3.7071999999999998</v>
      </c>
    </row>
    <row r="592" spans="1:9" x14ac:dyDescent="0.25">
      <c r="A592" s="8">
        <v>5</v>
      </c>
      <c r="B592" s="1">
        <v>25</v>
      </c>
      <c r="C592" s="9">
        <v>4.6974999999999998</v>
      </c>
      <c r="D592" s="8">
        <v>5</v>
      </c>
      <c r="E592" s="1">
        <v>26.4</v>
      </c>
      <c r="F592" s="9">
        <v>4.2641999999999998</v>
      </c>
      <c r="G592" s="8">
        <v>5</v>
      </c>
      <c r="H592" s="1">
        <v>26.2</v>
      </c>
      <c r="I592" s="9">
        <v>4.7649999999999997</v>
      </c>
    </row>
    <row r="593" spans="1:9" x14ac:dyDescent="0.25">
      <c r="A593" s="8">
        <v>6</v>
      </c>
      <c r="B593" s="1">
        <v>25.5</v>
      </c>
      <c r="C593" s="9">
        <v>4.4093999999999998</v>
      </c>
      <c r="D593" s="8">
        <v>6</v>
      </c>
      <c r="E593" s="1">
        <v>26.2</v>
      </c>
      <c r="F593" s="9">
        <v>4.5496999999999996</v>
      </c>
      <c r="G593" s="8">
        <v>6</v>
      </c>
      <c r="H593" s="1">
        <v>28.3</v>
      </c>
      <c r="I593" s="9">
        <v>5.6341000000000001</v>
      </c>
    </row>
    <row r="594" spans="1:9" x14ac:dyDescent="0.25">
      <c r="A594" s="8">
        <v>7</v>
      </c>
      <c r="B594" s="1">
        <v>27.3</v>
      </c>
      <c r="C594" s="9">
        <v>5.1706000000000003</v>
      </c>
      <c r="D594" s="8">
        <v>7</v>
      </c>
      <c r="E594" s="1">
        <v>28.8</v>
      </c>
      <c r="F594" s="9">
        <v>4.9420999999999999</v>
      </c>
      <c r="G594" s="8">
        <v>7</v>
      </c>
      <c r="H594" s="1">
        <v>25.1</v>
      </c>
      <c r="I594" s="9">
        <v>3.5565000000000002</v>
      </c>
    </row>
    <row r="595" spans="1:9" x14ac:dyDescent="0.25">
      <c r="A595" s="8">
        <v>8</v>
      </c>
      <c r="B595" s="1">
        <v>25.5</v>
      </c>
      <c r="C595" s="9">
        <v>4.0396999999999998</v>
      </c>
      <c r="D595" s="8">
        <v>8</v>
      </c>
      <c r="E595" s="1">
        <v>28.3</v>
      </c>
      <c r="F595" s="9">
        <v>5.1265999999999998</v>
      </c>
      <c r="G595" s="8">
        <v>8</v>
      </c>
      <c r="H595" s="1">
        <v>29.1</v>
      </c>
      <c r="I595" s="9">
        <v>5.7198000000000002</v>
      </c>
    </row>
    <row r="596" spans="1:9" x14ac:dyDescent="0.25">
      <c r="A596" s="8">
        <v>9</v>
      </c>
      <c r="B596" s="1">
        <v>22</v>
      </c>
      <c r="C596" s="9">
        <v>2.9114</v>
      </c>
      <c r="D596" s="8">
        <v>9</v>
      </c>
      <c r="E596" s="1">
        <v>29.8</v>
      </c>
      <c r="F596" s="9">
        <v>6.4856999999999996</v>
      </c>
      <c r="G596" s="8">
        <v>9</v>
      </c>
      <c r="H596" s="1">
        <v>26.2</v>
      </c>
      <c r="I596" s="9">
        <v>4.0048000000000004</v>
      </c>
    </row>
    <row r="597" spans="1:9" x14ac:dyDescent="0.25">
      <c r="A597" s="8">
        <v>10</v>
      </c>
      <c r="B597" s="1">
        <v>22.8</v>
      </c>
      <c r="C597" s="9">
        <v>3.347</v>
      </c>
      <c r="D597" s="8">
        <v>10</v>
      </c>
      <c r="E597" s="1">
        <v>29.2</v>
      </c>
      <c r="F597" s="9">
        <v>6.0945999999999998</v>
      </c>
      <c r="G597" s="8">
        <v>10</v>
      </c>
      <c r="H597" s="1">
        <v>25.4</v>
      </c>
      <c r="I597" s="9">
        <v>4.4396000000000004</v>
      </c>
    </row>
    <row r="598" spans="1:9" x14ac:dyDescent="0.25">
      <c r="A598" s="8">
        <v>11</v>
      </c>
      <c r="B598" s="1">
        <v>23.6</v>
      </c>
      <c r="C598" s="9">
        <v>3.2151999999999998</v>
      </c>
      <c r="D598" s="8">
        <v>11</v>
      </c>
      <c r="E598" s="1">
        <v>30</v>
      </c>
      <c r="F598" s="9">
        <v>6.6851000000000003</v>
      </c>
      <c r="G598" s="8">
        <v>11</v>
      </c>
      <c r="H598" s="1">
        <v>25.4</v>
      </c>
      <c r="I598" s="9">
        <v>4.0492999999999997</v>
      </c>
    </row>
    <row r="599" spans="1:9" x14ac:dyDescent="0.25">
      <c r="A599" s="8">
        <v>12</v>
      </c>
      <c r="B599" s="1">
        <v>22.8</v>
      </c>
      <c r="C599" s="9">
        <v>3.1581000000000001</v>
      </c>
      <c r="D599" s="8">
        <v>12</v>
      </c>
      <c r="E599" s="1">
        <v>28.7</v>
      </c>
      <c r="F599" s="9">
        <v>5.8095999999999997</v>
      </c>
      <c r="G599" s="8">
        <v>12</v>
      </c>
      <c r="H599" s="1">
        <v>22.8</v>
      </c>
      <c r="I599" s="9">
        <v>2.9500999999999999</v>
      </c>
    </row>
    <row r="600" spans="1:9" x14ac:dyDescent="0.25">
      <c r="A600" s="8">
        <v>13</v>
      </c>
      <c r="B600" s="1">
        <v>22.9</v>
      </c>
      <c r="C600" s="9">
        <v>2.8414999999999999</v>
      </c>
      <c r="D600" s="8">
        <v>13</v>
      </c>
      <c r="E600" s="1">
        <v>30.2</v>
      </c>
      <c r="F600" s="9">
        <v>6.6852</v>
      </c>
      <c r="G600" s="8">
        <v>13</v>
      </c>
      <c r="H600" s="1">
        <v>22.1</v>
      </c>
      <c r="I600" s="9">
        <v>2.6798000000000002</v>
      </c>
    </row>
    <row r="601" spans="1:9" x14ac:dyDescent="0.25">
      <c r="A601" s="8">
        <v>14</v>
      </c>
      <c r="B601" s="1">
        <v>22.9</v>
      </c>
      <c r="C601" s="9">
        <v>3.6324000000000001</v>
      </c>
      <c r="D601" s="8">
        <v>14</v>
      </c>
      <c r="E601" s="1">
        <v>31.1</v>
      </c>
      <c r="F601" s="9">
        <v>7.9337</v>
      </c>
      <c r="G601" s="8">
        <v>14</v>
      </c>
      <c r="H601" s="1">
        <v>21.8</v>
      </c>
      <c r="I601" s="9">
        <v>2.6113</v>
      </c>
    </row>
    <row r="602" spans="1:9" x14ac:dyDescent="0.25">
      <c r="A602" s="8">
        <v>15</v>
      </c>
      <c r="B602" s="1">
        <v>23.4</v>
      </c>
      <c r="C602" s="9">
        <v>3.6351</v>
      </c>
      <c r="D602" s="8">
        <v>15</v>
      </c>
      <c r="E602" s="1">
        <v>29.3</v>
      </c>
      <c r="F602" s="9">
        <v>5.9858000000000002</v>
      </c>
      <c r="G602" s="8">
        <v>15</v>
      </c>
      <c r="H602" s="1">
        <v>22.8</v>
      </c>
      <c r="I602" s="9">
        <v>3.1865000000000001</v>
      </c>
    </row>
    <row r="603" spans="1:9" x14ac:dyDescent="0.25">
      <c r="A603" s="8">
        <v>16</v>
      </c>
      <c r="B603" s="1">
        <v>30.4</v>
      </c>
      <c r="C603" s="9">
        <v>7.0304000000000002</v>
      </c>
      <c r="D603" s="8">
        <v>16</v>
      </c>
      <c r="E603" s="1">
        <v>29.9</v>
      </c>
      <c r="F603" s="9">
        <v>6.1825000000000001</v>
      </c>
      <c r="G603" s="8">
        <v>16</v>
      </c>
      <c r="H603" s="1">
        <v>24.4</v>
      </c>
      <c r="I603" s="9">
        <v>3.7942999999999998</v>
      </c>
    </row>
    <row r="604" spans="1:9" x14ac:dyDescent="0.25">
      <c r="A604" s="8">
        <v>17</v>
      </c>
      <c r="B604" s="1">
        <v>23.6</v>
      </c>
      <c r="C604" s="9">
        <v>2.9287000000000001</v>
      </c>
      <c r="D604" s="8">
        <v>17</v>
      </c>
      <c r="E604" s="1">
        <v>28.5</v>
      </c>
      <c r="F604" s="9">
        <v>5.3727</v>
      </c>
      <c r="G604" s="8">
        <v>17</v>
      </c>
      <c r="H604" s="1">
        <v>30.3</v>
      </c>
      <c r="I604" s="9">
        <v>6.5495000000000001</v>
      </c>
    </row>
    <row r="605" spans="1:9" x14ac:dyDescent="0.25">
      <c r="A605" s="8">
        <v>18</v>
      </c>
      <c r="B605" s="1">
        <v>25.5</v>
      </c>
      <c r="C605" s="9">
        <v>4.0426000000000002</v>
      </c>
      <c r="D605" s="8">
        <v>18</v>
      </c>
      <c r="E605" s="1">
        <v>35</v>
      </c>
      <c r="F605" s="9">
        <v>9.7833000000000006</v>
      </c>
      <c r="G605" s="8">
        <v>18</v>
      </c>
      <c r="H605" s="1">
        <v>23.4</v>
      </c>
      <c r="I605" s="9">
        <v>3.1389999999999998</v>
      </c>
    </row>
    <row r="606" spans="1:9" x14ac:dyDescent="0.25">
      <c r="A606" s="8">
        <v>19</v>
      </c>
      <c r="B606" s="1">
        <v>26.1</v>
      </c>
      <c r="C606" s="9">
        <v>4.7228000000000003</v>
      </c>
      <c r="D606" s="8">
        <v>19</v>
      </c>
      <c r="E606" s="1">
        <v>28.8</v>
      </c>
      <c r="F606" s="9">
        <v>6.0011999999999999</v>
      </c>
      <c r="G606" s="8">
        <v>19</v>
      </c>
      <c r="H606" s="1">
        <v>23.1</v>
      </c>
      <c r="I606" s="9">
        <v>3.3660000000000001</v>
      </c>
    </row>
    <row r="607" spans="1:9" x14ac:dyDescent="0.25">
      <c r="A607" s="8">
        <v>20</v>
      </c>
      <c r="B607" s="1">
        <v>22.7</v>
      </c>
      <c r="C607" s="9">
        <v>2.8155000000000001</v>
      </c>
      <c r="D607" s="8">
        <v>20</v>
      </c>
      <c r="E607" s="1">
        <v>27.1</v>
      </c>
      <c r="F607" s="9">
        <v>4.8132999999999999</v>
      </c>
      <c r="G607" s="8">
        <v>20</v>
      </c>
      <c r="H607" s="1">
        <v>30.7</v>
      </c>
      <c r="I607" s="9">
        <v>7.5843999999999996</v>
      </c>
    </row>
    <row r="608" spans="1:9" x14ac:dyDescent="0.25">
      <c r="A608" s="8">
        <v>21</v>
      </c>
      <c r="B608" s="1">
        <v>24.4</v>
      </c>
      <c r="C608" s="9">
        <v>4.0178000000000003</v>
      </c>
      <c r="D608" s="8">
        <v>21</v>
      </c>
      <c r="E608" s="1">
        <v>30.5</v>
      </c>
      <c r="F608" s="9">
        <v>6.1875</v>
      </c>
      <c r="G608" s="8">
        <v>21</v>
      </c>
      <c r="H608" s="1">
        <v>26.7</v>
      </c>
      <c r="I608" s="9">
        <v>5.2892000000000001</v>
      </c>
    </row>
    <row r="609" spans="1:9" x14ac:dyDescent="0.25">
      <c r="A609" s="8">
        <v>22</v>
      </c>
      <c r="B609" s="1">
        <v>23.5</v>
      </c>
      <c r="C609" s="9">
        <v>3.2582</v>
      </c>
      <c r="D609" s="8">
        <v>22</v>
      </c>
      <c r="E609" s="1">
        <v>33.200000000000003</v>
      </c>
      <c r="F609" s="9">
        <v>9.1044</v>
      </c>
      <c r="G609" s="8">
        <v>22</v>
      </c>
      <c r="H609" s="1">
        <v>26.3</v>
      </c>
      <c r="I609" s="9">
        <v>4.6349999999999998</v>
      </c>
    </row>
    <row r="610" spans="1:9" x14ac:dyDescent="0.25">
      <c r="A610" s="8">
        <v>23</v>
      </c>
      <c r="B610" s="1">
        <v>25</v>
      </c>
      <c r="C610" s="9">
        <v>3.5853999999999999</v>
      </c>
      <c r="D610" s="8">
        <v>23</v>
      </c>
      <c r="E610" s="1">
        <v>33.6</v>
      </c>
      <c r="F610" s="9">
        <v>9.5692000000000004</v>
      </c>
      <c r="G610" s="8">
        <v>23</v>
      </c>
      <c r="H610" s="1">
        <v>24</v>
      </c>
      <c r="I610" s="9">
        <v>3.5760000000000001</v>
      </c>
    </row>
    <row r="611" spans="1:9" x14ac:dyDescent="0.25">
      <c r="A611" s="8">
        <v>24</v>
      </c>
      <c r="B611" s="1">
        <v>19.7</v>
      </c>
      <c r="C611" s="9">
        <v>2.5973999999999999</v>
      </c>
      <c r="D611" s="8">
        <v>24</v>
      </c>
      <c r="E611" s="1">
        <v>35.4</v>
      </c>
      <c r="F611" s="9">
        <v>10.5921</v>
      </c>
      <c r="G611" s="8">
        <v>24</v>
      </c>
      <c r="H611" s="1">
        <v>28.1</v>
      </c>
      <c r="I611" s="9">
        <v>5.835</v>
      </c>
    </row>
    <row r="612" spans="1:9" x14ac:dyDescent="0.25">
      <c r="A612" s="8">
        <v>25</v>
      </c>
      <c r="B612" s="1">
        <v>22.6</v>
      </c>
      <c r="C612" s="9">
        <v>3.5021</v>
      </c>
      <c r="D612" s="8">
        <v>25</v>
      </c>
      <c r="E612" s="1">
        <v>30</v>
      </c>
      <c r="F612" s="9">
        <v>6.6424000000000003</v>
      </c>
      <c r="G612" s="8">
        <v>25</v>
      </c>
      <c r="H612" s="1">
        <v>25.1</v>
      </c>
      <c r="I612" s="9">
        <v>3.6034999999999999</v>
      </c>
    </row>
    <row r="613" spans="1:9" x14ac:dyDescent="0.25">
      <c r="A613" s="8">
        <v>26</v>
      </c>
      <c r="B613" s="1">
        <v>22.4</v>
      </c>
      <c r="C613" s="9">
        <v>3.6294</v>
      </c>
      <c r="D613" s="8">
        <v>26</v>
      </c>
      <c r="E613" s="1">
        <v>29</v>
      </c>
      <c r="F613" s="9">
        <v>5.4805999999999999</v>
      </c>
      <c r="G613" s="8">
        <v>26</v>
      </c>
      <c r="H613" s="1">
        <v>21.9</v>
      </c>
      <c r="I613" s="9">
        <v>2.5503</v>
      </c>
    </row>
    <row r="614" spans="1:9" x14ac:dyDescent="0.25">
      <c r="A614" s="8">
        <v>27</v>
      </c>
      <c r="B614" s="1">
        <v>20.399999999999999</v>
      </c>
      <c r="C614" s="9">
        <v>2.8149999999999999</v>
      </c>
      <c r="D614" s="8">
        <v>27</v>
      </c>
      <c r="E614" s="1">
        <v>28.6</v>
      </c>
      <c r="F614" s="9">
        <v>5.718</v>
      </c>
      <c r="G614" s="8">
        <v>27</v>
      </c>
      <c r="H614" s="1">
        <v>22.6</v>
      </c>
      <c r="I614" s="9">
        <v>3.1185</v>
      </c>
    </row>
    <row r="615" spans="1:9" x14ac:dyDescent="0.25">
      <c r="A615" s="8">
        <v>28</v>
      </c>
      <c r="B615" s="1">
        <v>22.1</v>
      </c>
      <c r="C615" s="9">
        <v>2.6850000000000001</v>
      </c>
      <c r="D615" s="8">
        <v>28</v>
      </c>
      <c r="E615" s="1">
        <v>29.5</v>
      </c>
      <c r="F615" s="9">
        <v>7.0105000000000004</v>
      </c>
      <c r="G615" s="8">
        <v>28</v>
      </c>
      <c r="H615" s="1">
        <v>24</v>
      </c>
      <c r="I615" s="9">
        <v>3.1314000000000002</v>
      </c>
    </row>
    <row r="616" spans="1:9" x14ac:dyDescent="0.25">
      <c r="A616" s="8">
        <v>29</v>
      </c>
      <c r="B616" s="1">
        <v>20.6</v>
      </c>
      <c r="C616" s="9">
        <v>2.9270999999999998</v>
      </c>
      <c r="D616" s="8">
        <v>29</v>
      </c>
      <c r="E616" s="1">
        <v>28.5</v>
      </c>
      <c r="F616" s="9">
        <v>5.7245999999999997</v>
      </c>
      <c r="G616" s="8">
        <v>29</v>
      </c>
      <c r="H616" s="1">
        <v>21.1</v>
      </c>
      <c r="I616" s="9">
        <v>2.2418</v>
      </c>
    </row>
    <row r="617" spans="1:9" x14ac:dyDescent="0.25">
      <c r="A617" s="8">
        <v>30</v>
      </c>
      <c r="B617" s="1">
        <v>25.4</v>
      </c>
      <c r="C617" s="9">
        <v>3.6034000000000002</v>
      </c>
      <c r="D617" s="8">
        <v>30</v>
      </c>
      <c r="E617" s="1">
        <v>28.4</v>
      </c>
      <c r="F617" s="9">
        <v>5.1901999999999999</v>
      </c>
      <c r="G617" s="8">
        <v>30</v>
      </c>
      <c r="H617" s="1">
        <v>24.4</v>
      </c>
      <c r="I617" s="9">
        <v>3.9948999999999999</v>
      </c>
    </row>
    <row r="618" spans="1:9" x14ac:dyDescent="0.25">
      <c r="A618" s="8">
        <v>31</v>
      </c>
      <c r="B618" s="1">
        <v>25.7</v>
      </c>
      <c r="C618" s="9">
        <v>4.5643000000000002</v>
      </c>
      <c r="D618" s="8">
        <v>31</v>
      </c>
      <c r="E618" s="1">
        <v>27</v>
      </c>
      <c r="F618" s="9">
        <v>5.6867999999999999</v>
      </c>
      <c r="G618" s="8">
        <v>31</v>
      </c>
      <c r="H618" s="1">
        <v>29.1</v>
      </c>
      <c r="I618" s="9">
        <v>6.4736000000000002</v>
      </c>
    </row>
    <row r="619" spans="1:9" x14ac:dyDescent="0.25">
      <c r="A619" s="8">
        <v>32</v>
      </c>
      <c r="B619" s="1">
        <v>25.7</v>
      </c>
      <c r="C619" s="9">
        <v>4.8720999999999997</v>
      </c>
      <c r="D619" s="8">
        <v>32</v>
      </c>
      <c r="E619" s="1">
        <v>28.3</v>
      </c>
      <c r="F619" s="9">
        <v>6.0972999999999997</v>
      </c>
      <c r="G619" s="8">
        <v>32</v>
      </c>
      <c r="H619" s="1">
        <v>29.2</v>
      </c>
      <c r="I619" s="9">
        <v>6.5366</v>
      </c>
    </row>
    <row r="620" spans="1:9" x14ac:dyDescent="0.25">
      <c r="A620" s="8">
        <v>33</v>
      </c>
      <c r="B620" s="1">
        <v>26.7</v>
      </c>
      <c r="C620" s="9">
        <v>4.2842000000000002</v>
      </c>
      <c r="D620" s="8">
        <v>33</v>
      </c>
      <c r="E620" s="1">
        <v>31</v>
      </c>
      <c r="F620" s="9">
        <v>6.2672999999999996</v>
      </c>
      <c r="G620" s="8">
        <v>33</v>
      </c>
      <c r="H620" s="1">
        <v>31.1</v>
      </c>
      <c r="I620" s="9">
        <v>7.5949</v>
      </c>
    </row>
    <row r="621" spans="1:9" x14ac:dyDescent="0.25">
      <c r="A621" s="8">
        <v>34</v>
      </c>
      <c r="B621" s="1">
        <v>23.8</v>
      </c>
      <c r="C621" s="9">
        <v>3.6092</v>
      </c>
      <c r="D621" s="8">
        <v>34</v>
      </c>
      <c r="E621" s="1">
        <v>25.5</v>
      </c>
      <c r="F621" s="9">
        <v>4.3273999999999999</v>
      </c>
      <c r="G621" s="8">
        <v>34</v>
      </c>
      <c r="H621" s="1">
        <v>24.6</v>
      </c>
      <c r="I621" s="9">
        <v>3.7410000000000001</v>
      </c>
    </row>
    <row r="622" spans="1:9" x14ac:dyDescent="0.25">
      <c r="A622" s="8">
        <v>35</v>
      </c>
      <c r="B622" s="1">
        <v>23.8</v>
      </c>
      <c r="C622" s="9">
        <v>3.4836999999999998</v>
      </c>
      <c r="D622" s="8">
        <v>35</v>
      </c>
      <c r="E622" s="1">
        <v>28.2</v>
      </c>
      <c r="F622" s="9">
        <v>5.4623999999999997</v>
      </c>
      <c r="G622" s="8">
        <v>35</v>
      </c>
      <c r="H622" s="1">
        <v>24.6</v>
      </c>
      <c r="I622" s="9">
        <v>4.5056000000000003</v>
      </c>
    </row>
    <row r="623" spans="1:9" x14ac:dyDescent="0.25">
      <c r="A623" s="8">
        <v>36</v>
      </c>
      <c r="B623" s="1">
        <v>31</v>
      </c>
      <c r="C623" s="9">
        <v>9.6042000000000005</v>
      </c>
      <c r="D623" s="8">
        <v>36</v>
      </c>
      <c r="E623" s="1">
        <v>33.799999999999997</v>
      </c>
      <c r="F623" s="9">
        <v>7.5842999999999998</v>
      </c>
      <c r="G623" s="8">
        <v>36</v>
      </c>
      <c r="H623" s="1">
        <v>22.5</v>
      </c>
      <c r="I623" s="9">
        <v>3.6032999999999999</v>
      </c>
    </row>
    <row r="624" spans="1:9" x14ac:dyDescent="0.25">
      <c r="A624" s="8">
        <v>37</v>
      </c>
      <c r="B624" s="1">
        <v>23.5</v>
      </c>
      <c r="C624" s="9">
        <v>3.5908000000000002</v>
      </c>
      <c r="D624" s="8">
        <v>37</v>
      </c>
      <c r="E624" s="1">
        <v>25.2</v>
      </c>
      <c r="F624" s="9">
        <v>3.8740999999999999</v>
      </c>
      <c r="G624" s="8">
        <v>37</v>
      </c>
      <c r="H624" s="1">
        <v>22.9</v>
      </c>
      <c r="I624" s="9">
        <v>2.9832999999999998</v>
      </c>
    </row>
    <row r="625" spans="1:9" x14ac:dyDescent="0.25">
      <c r="A625" s="8">
        <v>38</v>
      </c>
      <c r="B625" s="1">
        <v>26.2</v>
      </c>
      <c r="C625" s="9">
        <v>4.8733000000000004</v>
      </c>
      <c r="D625" s="8">
        <v>38</v>
      </c>
      <c r="E625" s="1">
        <v>25.4</v>
      </c>
      <c r="F625" s="9">
        <v>3.8889999999999998</v>
      </c>
      <c r="G625" s="8">
        <v>38</v>
      </c>
      <c r="H625" s="1">
        <v>20.9</v>
      </c>
      <c r="I625" s="9">
        <v>2.9481999999999999</v>
      </c>
    </row>
    <row r="626" spans="1:9" x14ac:dyDescent="0.25">
      <c r="A626" s="8">
        <v>39</v>
      </c>
      <c r="B626" s="1">
        <v>31.7</v>
      </c>
      <c r="C626" s="9">
        <v>6.8647</v>
      </c>
      <c r="D626" s="8">
        <v>39</v>
      </c>
      <c r="E626" s="1">
        <v>26.7</v>
      </c>
      <c r="F626" s="9">
        <v>4.7408000000000001</v>
      </c>
      <c r="G626" s="8">
        <v>39</v>
      </c>
      <c r="H626" s="1">
        <v>21.7</v>
      </c>
      <c r="I626" s="9">
        <v>2.8016999999999999</v>
      </c>
    </row>
    <row r="627" spans="1:9" x14ac:dyDescent="0.25">
      <c r="A627" s="8">
        <v>40</v>
      </c>
      <c r="B627" s="1">
        <v>25.7</v>
      </c>
      <c r="C627" s="9">
        <v>3.6591999999999998</v>
      </c>
      <c r="D627" s="8">
        <v>40</v>
      </c>
      <c r="E627" s="1">
        <v>25.5</v>
      </c>
      <c r="F627" s="9">
        <v>4.4837999999999996</v>
      </c>
      <c r="G627" s="8">
        <v>40</v>
      </c>
      <c r="H627" s="1">
        <v>22.9</v>
      </c>
      <c r="I627" s="9">
        <v>3.3149000000000002</v>
      </c>
    </row>
    <row r="628" spans="1:9" x14ac:dyDescent="0.25">
      <c r="A628" s="8">
        <v>41</v>
      </c>
      <c r="B628" s="1">
        <v>24.5</v>
      </c>
      <c r="C628" s="9">
        <v>3.609</v>
      </c>
      <c r="D628" s="8">
        <v>41</v>
      </c>
      <c r="E628" s="1">
        <v>25.7</v>
      </c>
      <c r="F628" s="9">
        <v>4.1260000000000003</v>
      </c>
      <c r="G628" s="8">
        <v>41</v>
      </c>
      <c r="H628" s="1">
        <v>24.6</v>
      </c>
      <c r="I628" s="9">
        <v>3.8509000000000002</v>
      </c>
    </row>
    <row r="629" spans="1:9" x14ac:dyDescent="0.25">
      <c r="A629" s="8">
        <v>42</v>
      </c>
      <c r="B629" s="1">
        <v>27.2</v>
      </c>
      <c r="C629" s="9">
        <v>6.0026000000000002</v>
      </c>
      <c r="D629" s="8">
        <v>42</v>
      </c>
      <c r="E629" s="1">
        <v>24.8</v>
      </c>
      <c r="F629" s="9">
        <v>3.8658000000000001</v>
      </c>
      <c r="G629" s="8">
        <v>42</v>
      </c>
      <c r="H629" s="1">
        <v>26.1</v>
      </c>
      <c r="I629" s="9">
        <v>4.6750999999999996</v>
      </c>
    </row>
    <row r="630" spans="1:9" x14ac:dyDescent="0.25">
      <c r="A630" s="8">
        <v>43</v>
      </c>
      <c r="B630" s="1">
        <v>25.1</v>
      </c>
      <c r="C630" s="9">
        <v>4.3803999999999998</v>
      </c>
      <c r="D630" s="8">
        <v>43</v>
      </c>
      <c r="E630" s="1">
        <v>31.3</v>
      </c>
      <c r="F630" s="9">
        <v>8.1392000000000007</v>
      </c>
      <c r="G630" s="8">
        <v>43</v>
      </c>
      <c r="H630" s="1">
        <v>26.4</v>
      </c>
      <c r="I630" s="9">
        <v>5.0801999999999996</v>
      </c>
    </row>
    <row r="631" spans="1:9" x14ac:dyDescent="0.25">
      <c r="A631" s="8">
        <v>44</v>
      </c>
      <c r="B631" s="1">
        <v>24.7</v>
      </c>
      <c r="C631" s="9">
        <v>3.9184000000000001</v>
      </c>
      <c r="D631" s="8">
        <v>44</v>
      </c>
      <c r="E631" s="1">
        <v>35.200000000000003</v>
      </c>
      <c r="F631" s="9">
        <v>9.0676000000000005</v>
      </c>
      <c r="G631" s="8">
        <v>44</v>
      </c>
      <c r="H631" s="1">
        <v>21.9</v>
      </c>
      <c r="I631" s="9">
        <v>3.1669999999999998</v>
      </c>
    </row>
    <row r="632" spans="1:9" x14ac:dyDescent="0.25">
      <c r="A632" s="8">
        <v>45</v>
      </c>
      <c r="B632" s="1">
        <v>23.5</v>
      </c>
      <c r="C632" s="9">
        <v>4.0247000000000002</v>
      </c>
      <c r="D632" s="8">
        <v>45</v>
      </c>
      <c r="E632" s="1">
        <v>30.9</v>
      </c>
      <c r="F632" s="9">
        <v>7.4234</v>
      </c>
      <c r="G632" s="8">
        <v>45</v>
      </c>
      <c r="H632" s="1">
        <v>25</v>
      </c>
      <c r="I632" s="9">
        <v>4.3280000000000003</v>
      </c>
    </row>
    <row r="633" spans="1:9" x14ac:dyDescent="0.25">
      <c r="A633" s="8">
        <v>46</v>
      </c>
      <c r="B633" s="1">
        <v>24.1</v>
      </c>
      <c r="C633" s="9">
        <v>3.2414000000000001</v>
      </c>
      <c r="D633" s="8">
        <v>46</v>
      </c>
      <c r="E633" s="1">
        <v>31.5</v>
      </c>
      <c r="F633" s="9">
        <v>7.7984</v>
      </c>
      <c r="G633" s="8">
        <v>46</v>
      </c>
      <c r="H633" s="1">
        <v>25.9</v>
      </c>
      <c r="I633" s="9">
        <v>5.0468000000000002</v>
      </c>
    </row>
    <row r="634" spans="1:9" x14ac:dyDescent="0.25">
      <c r="A634" s="8">
        <v>47</v>
      </c>
      <c r="B634" s="1">
        <v>24.5</v>
      </c>
      <c r="C634" s="9">
        <v>3.5806</v>
      </c>
      <c r="D634" s="8">
        <v>47</v>
      </c>
      <c r="E634" s="1">
        <v>32.9</v>
      </c>
      <c r="F634" s="9">
        <v>8.4335000000000004</v>
      </c>
      <c r="G634" s="8">
        <v>47</v>
      </c>
      <c r="H634" s="1">
        <v>24.7</v>
      </c>
      <c r="I634" s="9">
        <v>3.9251999999999998</v>
      </c>
    </row>
    <row r="635" spans="1:9" x14ac:dyDescent="0.25">
      <c r="A635" s="8">
        <v>48</v>
      </c>
      <c r="B635" s="1">
        <v>24.6</v>
      </c>
      <c r="C635" s="9">
        <v>4.1951000000000001</v>
      </c>
      <c r="D635" s="8">
        <v>48</v>
      </c>
      <c r="E635" s="1">
        <v>30.4</v>
      </c>
      <c r="F635" s="9">
        <v>7.1195000000000004</v>
      </c>
      <c r="G635" s="8">
        <v>48</v>
      </c>
      <c r="H635" s="1">
        <v>26.2</v>
      </c>
      <c r="I635" s="9">
        <v>4.6283000000000003</v>
      </c>
    </row>
    <row r="636" spans="1:9" x14ac:dyDescent="0.25">
      <c r="A636" s="8">
        <v>49</v>
      </c>
      <c r="B636" s="1">
        <v>29.9</v>
      </c>
      <c r="C636" s="9">
        <v>6.4396000000000004</v>
      </c>
      <c r="D636" s="8">
        <v>49</v>
      </c>
      <c r="E636" s="1">
        <v>27.3</v>
      </c>
      <c r="F636" s="9">
        <v>5.1529999999999996</v>
      </c>
      <c r="G636" s="8">
        <v>49</v>
      </c>
      <c r="H636" s="1">
        <v>23.3</v>
      </c>
      <c r="I636" s="9">
        <v>3.0274999999999999</v>
      </c>
    </row>
    <row r="637" spans="1:9" x14ac:dyDescent="0.25">
      <c r="A637" s="8">
        <v>50</v>
      </c>
      <c r="B637" s="1">
        <v>23.8</v>
      </c>
      <c r="C637" s="9">
        <v>3.3271999999999999</v>
      </c>
      <c r="D637" s="8">
        <v>50</v>
      </c>
      <c r="E637" s="1">
        <v>27.9</v>
      </c>
      <c r="F637" s="9">
        <v>6.0178000000000003</v>
      </c>
      <c r="G637" s="8">
        <v>50</v>
      </c>
      <c r="H637" s="1">
        <v>23.2</v>
      </c>
      <c r="I637" s="9">
        <v>3.141</v>
      </c>
    </row>
    <row r="638" spans="1:9" x14ac:dyDescent="0.25">
      <c r="A638" s="8">
        <v>51</v>
      </c>
      <c r="B638" s="1">
        <v>23.4</v>
      </c>
      <c r="C638" s="9">
        <v>3.1429999999999998</v>
      </c>
      <c r="D638" s="8">
        <v>51</v>
      </c>
      <c r="E638" s="1">
        <v>24.4</v>
      </c>
      <c r="F638" s="9">
        <v>3.6909999999999998</v>
      </c>
      <c r="G638" s="8">
        <v>51</v>
      </c>
      <c r="H638" s="1">
        <v>22.7</v>
      </c>
      <c r="I638" s="9">
        <v>3.0259</v>
      </c>
    </row>
    <row r="639" spans="1:9" x14ac:dyDescent="0.25">
      <c r="A639" s="8">
        <v>52</v>
      </c>
      <c r="B639" s="1">
        <v>23</v>
      </c>
      <c r="C639" s="9">
        <v>2.9803000000000002</v>
      </c>
      <c r="D639" s="8">
        <v>52</v>
      </c>
      <c r="E639" s="1">
        <v>25.7</v>
      </c>
      <c r="F639" s="9">
        <v>3.7789999999999999</v>
      </c>
      <c r="G639" s="8">
        <v>52</v>
      </c>
      <c r="H639" s="1">
        <v>23.9</v>
      </c>
      <c r="I639" s="9">
        <v>4.0965999999999996</v>
      </c>
    </row>
    <row r="640" spans="1:9" x14ac:dyDescent="0.25">
      <c r="A640" s="8">
        <v>53</v>
      </c>
      <c r="B640" s="1">
        <v>26.1</v>
      </c>
      <c r="C640" s="9">
        <v>3.9214000000000002</v>
      </c>
      <c r="D640" s="8">
        <v>53</v>
      </c>
      <c r="E640" s="1">
        <v>28.8</v>
      </c>
      <c r="F640" s="9">
        <v>5.9161000000000001</v>
      </c>
      <c r="G640" s="8">
        <v>53</v>
      </c>
      <c r="H640" s="1">
        <v>24.6</v>
      </c>
      <c r="I640" s="9">
        <v>3.9992999999999999</v>
      </c>
    </row>
    <row r="641" spans="1:9" x14ac:dyDescent="0.25">
      <c r="A641" s="8">
        <v>54</v>
      </c>
      <c r="B641" s="1">
        <v>26.2</v>
      </c>
      <c r="C641" s="9">
        <v>4.5880000000000001</v>
      </c>
      <c r="D641" s="8">
        <v>54</v>
      </c>
      <c r="E641" s="1">
        <v>25.1</v>
      </c>
      <c r="F641" s="9">
        <v>4.0269000000000004</v>
      </c>
      <c r="G641" s="8">
        <v>54</v>
      </c>
      <c r="H641" s="1">
        <v>22.3</v>
      </c>
      <c r="I641" s="9">
        <v>2.7023000000000001</v>
      </c>
    </row>
    <row r="642" spans="1:9" x14ac:dyDescent="0.25">
      <c r="A642" s="8">
        <v>55</v>
      </c>
      <c r="B642" s="1">
        <v>27.6</v>
      </c>
      <c r="C642" s="9">
        <v>4.6299000000000001</v>
      </c>
      <c r="D642" s="8">
        <v>55</v>
      </c>
      <c r="E642" s="1">
        <v>25.8</v>
      </c>
      <c r="F642" s="9">
        <v>4.2047999999999996</v>
      </c>
      <c r="G642" s="8">
        <v>55</v>
      </c>
      <c r="H642" s="1">
        <v>24.4</v>
      </c>
      <c r="I642" s="9">
        <v>3.9737</v>
      </c>
    </row>
    <row r="643" spans="1:9" x14ac:dyDescent="0.25">
      <c r="A643" s="8">
        <v>56</v>
      </c>
      <c r="B643" s="1">
        <v>23.6</v>
      </c>
      <c r="C643" s="9">
        <v>3.2919999999999998</v>
      </c>
      <c r="D643" s="8">
        <v>56</v>
      </c>
      <c r="E643" s="1">
        <v>27.4</v>
      </c>
      <c r="F643" s="9">
        <v>5.1886000000000001</v>
      </c>
      <c r="G643" s="8">
        <v>56</v>
      </c>
      <c r="H643" s="1">
        <v>23.3</v>
      </c>
      <c r="I643" s="9">
        <v>2.8919000000000001</v>
      </c>
    </row>
    <row r="644" spans="1:9" x14ac:dyDescent="0.25">
      <c r="A644" s="8">
        <v>57</v>
      </c>
      <c r="B644" s="1">
        <v>27.1</v>
      </c>
      <c r="C644" s="9">
        <v>4.8868</v>
      </c>
      <c r="D644" s="8">
        <v>57</v>
      </c>
      <c r="E644" s="1">
        <v>25.6</v>
      </c>
      <c r="F644" s="9">
        <v>4.2225000000000001</v>
      </c>
      <c r="G644" s="8">
        <v>57</v>
      </c>
      <c r="H644" s="1">
        <v>21.8</v>
      </c>
      <c r="I644" s="9">
        <v>2.5867</v>
      </c>
    </row>
    <row r="645" spans="1:9" x14ac:dyDescent="0.25">
      <c r="A645" s="8">
        <v>58</v>
      </c>
      <c r="B645" s="1">
        <v>24.2</v>
      </c>
      <c r="C645" s="9">
        <v>3.5026000000000002</v>
      </c>
      <c r="D645" s="8">
        <v>58</v>
      </c>
      <c r="E645" s="1">
        <v>26.6</v>
      </c>
      <c r="F645" s="9">
        <v>4.2309999999999999</v>
      </c>
      <c r="G645" s="8">
        <v>58</v>
      </c>
      <c r="H645" s="1">
        <v>22.3</v>
      </c>
      <c r="I645" s="9">
        <v>2.9091999999999998</v>
      </c>
    </row>
    <row r="646" spans="1:9" x14ac:dyDescent="0.25">
      <c r="A646" s="8">
        <v>59</v>
      </c>
      <c r="B646" s="1">
        <v>25.4</v>
      </c>
      <c r="C646" s="9">
        <v>3.4260000000000002</v>
      </c>
      <c r="D646" s="8">
        <v>59</v>
      </c>
      <c r="E646" s="1">
        <v>26.2</v>
      </c>
      <c r="F646" s="9">
        <v>4.2602000000000002</v>
      </c>
      <c r="G646" s="8">
        <v>59</v>
      </c>
      <c r="H646" s="1">
        <v>23.9</v>
      </c>
      <c r="I646" s="9">
        <v>4.0805999999999996</v>
      </c>
    </row>
    <row r="647" spans="1:9" x14ac:dyDescent="0.25">
      <c r="A647" s="8">
        <v>60</v>
      </c>
      <c r="B647" s="1">
        <v>24</v>
      </c>
      <c r="C647" s="9">
        <v>3.7768000000000002</v>
      </c>
      <c r="D647" s="8">
        <v>60</v>
      </c>
      <c r="E647" s="1">
        <v>27.7</v>
      </c>
      <c r="F647" s="9">
        <v>5.1676000000000002</v>
      </c>
      <c r="G647" s="8">
        <v>60</v>
      </c>
      <c r="H647" s="1">
        <v>26.2</v>
      </c>
      <c r="I647" s="9">
        <v>4.1622000000000003</v>
      </c>
    </row>
    <row r="648" spans="1:9" x14ac:dyDescent="0.25">
      <c r="A648" s="8">
        <v>61</v>
      </c>
      <c r="B648" s="1">
        <v>30.1</v>
      </c>
      <c r="C648" s="9">
        <v>5.6212</v>
      </c>
      <c r="D648" s="8">
        <v>61</v>
      </c>
      <c r="E648" s="1">
        <v>31.8</v>
      </c>
      <c r="F648" s="9">
        <v>8.8873999999999995</v>
      </c>
      <c r="G648" s="8">
        <v>61</v>
      </c>
      <c r="H648" s="1">
        <v>29.2</v>
      </c>
      <c r="I648" s="9">
        <v>5.6669999999999998</v>
      </c>
    </row>
    <row r="649" spans="1:9" x14ac:dyDescent="0.25">
      <c r="A649" s="8">
        <v>62</v>
      </c>
      <c r="B649" s="1">
        <v>25.6</v>
      </c>
      <c r="C649" s="9">
        <v>3.8271999999999999</v>
      </c>
      <c r="D649" s="8">
        <v>62</v>
      </c>
      <c r="E649" s="1">
        <v>30.5</v>
      </c>
      <c r="F649" s="9">
        <v>7.5171000000000001</v>
      </c>
      <c r="G649" s="8">
        <v>62</v>
      </c>
      <c r="H649" s="1">
        <v>25.1</v>
      </c>
      <c r="I649" s="9">
        <v>4.5030000000000001</v>
      </c>
    </row>
    <row r="650" spans="1:9" x14ac:dyDescent="0.25">
      <c r="A650" s="8">
        <v>63</v>
      </c>
      <c r="B650" s="1">
        <v>26.6</v>
      </c>
      <c r="C650" s="9">
        <v>5.2868000000000004</v>
      </c>
      <c r="D650" s="8">
        <v>63</v>
      </c>
      <c r="E650" s="1">
        <v>31</v>
      </c>
      <c r="F650" s="9">
        <v>7.1673</v>
      </c>
      <c r="G650" s="8">
        <v>63</v>
      </c>
      <c r="H650" s="1">
        <v>25.5</v>
      </c>
      <c r="I650" s="9">
        <v>4.1670999999999996</v>
      </c>
    </row>
    <row r="651" spans="1:9" x14ac:dyDescent="0.25">
      <c r="A651" s="8">
        <v>64</v>
      </c>
      <c r="B651" s="1">
        <v>24.9</v>
      </c>
      <c r="C651" s="9">
        <v>4.1542000000000003</v>
      </c>
      <c r="D651" s="8">
        <v>64</v>
      </c>
      <c r="E651" s="1">
        <v>29.4</v>
      </c>
      <c r="F651" s="9">
        <v>6.3289</v>
      </c>
      <c r="G651" s="8">
        <v>64</v>
      </c>
      <c r="H651" s="1">
        <v>28</v>
      </c>
      <c r="I651" s="9">
        <v>6.1532</v>
      </c>
    </row>
    <row r="652" spans="1:9" x14ac:dyDescent="0.25">
      <c r="A652" s="8">
        <v>65</v>
      </c>
      <c r="B652" s="1">
        <v>26.7</v>
      </c>
      <c r="C652" s="9">
        <v>4.9561000000000002</v>
      </c>
      <c r="D652" s="8">
        <v>65</v>
      </c>
      <c r="E652" s="1">
        <v>26.2</v>
      </c>
      <c r="F652" s="9">
        <v>5.2309000000000001</v>
      </c>
      <c r="G652" s="8">
        <v>65</v>
      </c>
      <c r="H652" s="1">
        <v>26.7</v>
      </c>
      <c r="I652" s="9">
        <v>5.1924000000000001</v>
      </c>
    </row>
    <row r="653" spans="1:9" x14ac:dyDescent="0.25">
      <c r="A653" s="8">
        <v>66</v>
      </c>
      <c r="B653" s="1">
        <v>22.9</v>
      </c>
      <c r="C653" s="9">
        <v>3.2685</v>
      </c>
      <c r="D653" s="8">
        <v>66</v>
      </c>
      <c r="E653" s="1">
        <v>27.3</v>
      </c>
      <c r="F653" s="9">
        <v>6.0936000000000003</v>
      </c>
      <c r="G653" s="8">
        <v>66</v>
      </c>
      <c r="H653" s="1">
        <v>28</v>
      </c>
      <c r="I653" s="9">
        <v>5.8891</v>
      </c>
    </row>
    <row r="654" spans="1:9" x14ac:dyDescent="0.25">
      <c r="A654" s="8">
        <v>67</v>
      </c>
      <c r="B654" s="1">
        <v>24.2</v>
      </c>
      <c r="C654" s="9">
        <v>3.1747999999999998</v>
      </c>
      <c r="D654" s="8">
        <v>67</v>
      </c>
      <c r="E654" s="1">
        <v>31.7</v>
      </c>
      <c r="F654" s="9">
        <v>8.6265999999999998</v>
      </c>
      <c r="G654" s="8">
        <v>67</v>
      </c>
      <c r="H654" s="1">
        <v>24.9</v>
      </c>
      <c r="I654" s="9">
        <v>3.9643000000000002</v>
      </c>
    </row>
    <row r="655" spans="1:9" x14ac:dyDescent="0.25">
      <c r="A655" s="8">
        <v>68</v>
      </c>
      <c r="B655" s="1">
        <v>25.4</v>
      </c>
      <c r="C655" s="9">
        <v>4.1002000000000001</v>
      </c>
      <c r="D655" s="8">
        <v>68</v>
      </c>
      <c r="E655" s="1">
        <v>31.5</v>
      </c>
      <c r="F655" s="9">
        <v>7.9787999999999997</v>
      </c>
      <c r="G655" s="8">
        <v>68</v>
      </c>
      <c r="H655" s="1">
        <v>27</v>
      </c>
      <c r="I655" s="9">
        <v>4.8159999999999998</v>
      </c>
    </row>
    <row r="656" spans="1:9" x14ac:dyDescent="0.25">
      <c r="A656" s="8">
        <v>69</v>
      </c>
      <c r="B656" s="1">
        <v>27.3</v>
      </c>
      <c r="C656" s="9">
        <v>5.2591000000000001</v>
      </c>
      <c r="D656" s="8">
        <v>69</v>
      </c>
      <c r="E656" s="1">
        <v>23.8</v>
      </c>
      <c r="F656" s="9">
        <v>3.9405999999999999</v>
      </c>
      <c r="G656" s="8">
        <v>69</v>
      </c>
      <c r="H656" s="1">
        <v>24</v>
      </c>
      <c r="I656" s="9">
        <v>3.3711000000000002</v>
      </c>
    </row>
    <row r="657" spans="1:9" x14ac:dyDescent="0.25">
      <c r="A657" s="8">
        <v>70</v>
      </c>
      <c r="B657" s="1">
        <v>24</v>
      </c>
      <c r="C657" s="9">
        <v>3.3391999999999999</v>
      </c>
      <c r="D657" s="8">
        <v>70</v>
      </c>
      <c r="E657" s="1">
        <v>22.8</v>
      </c>
      <c r="F657" s="9">
        <v>3.1781000000000001</v>
      </c>
      <c r="G657" s="8">
        <v>70</v>
      </c>
      <c r="H657" s="1">
        <v>27</v>
      </c>
      <c r="I657" s="9">
        <v>4.8236999999999997</v>
      </c>
    </row>
    <row r="658" spans="1:9" x14ac:dyDescent="0.25">
      <c r="A658" s="8">
        <v>71</v>
      </c>
      <c r="B658" s="1">
        <v>23.3</v>
      </c>
      <c r="C658" s="9">
        <v>4.1403999999999996</v>
      </c>
      <c r="D658" s="8">
        <v>71</v>
      </c>
      <c r="E658" s="1">
        <v>28.6</v>
      </c>
      <c r="F658" s="9">
        <v>6.7682000000000002</v>
      </c>
      <c r="G658" s="8">
        <v>71</v>
      </c>
      <c r="H658" s="1">
        <v>21.8</v>
      </c>
      <c r="I658" s="9">
        <v>3.1173999999999999</v>
      </c>
    </row>
    <row r="659" spans="1:9" x14ac:dyDescent="0.25">
      <c r="A659" s="8">
        <v>72</v>
      </c>
      <c r="B659" s="1">
        <v>23.9</v>
      </c>
      <c r="C659" s="9">
        <v>3.7948</v>
      </c>
      <c r="D659" s="8">
        <v>72</v>
      </c>
      <c r="E659" s="1">
        <v>33.9</v>
      </c>
      <c r="F659" s="9">
        <v>9.7947000000000006</v>
      </c>
      <c r="G659" s="8">
        <v>72</v>
      </c>
      <c r="H659" s="1">
        <v>26</v>
      </c>
      <c r="I659" s="9">
        <v>4.5343999999999998</v>
      </c>
    </row>
    <row r="660" spans="1:9" x14ac:dyDescent="0.25">
      <c r="A660" s="8">
        <v>73</v>
      </c>
      <c r="B660" s="1">
        <v>24</v>
      </c>
      <c r="C660" s="9">
        <v>3.9660000000000002</v>
      </c>
      <c r="D660" s="8">
        <v>73</v>
      </c>
      <c r="E660" s="1">
        <v>28.5</v>
      </c>
      <c r="F660" s="9">
        <v>5.6273</v>
      </c>
      <c r="G660" s="8">
        <v>73</v>
      </c>
      <c r="H660" s="1">
        <v>24.9</v>
      </c>
      <c r="I660" s="9">
        <v>3.5703999999999998</v>
      </c>
    </row>
    <row r="661" spans="1:9" x14ac:dyDescent="0.25">
      <c r="A661" s="8">
        <v>74</v>
      </c>
      <c r="B661" s="1">
        <v>24.1</v>
      </c>
      <c r="C661" s="9">
        <v>2.7440000000000002</v>
      </c>
      <c r="D661" s="8">
        <v>74</v>
      </c>
      <c r="E661" s="1">
        <v>28.7</v>
      </c>
      <c r="F661" s="9">
        <v>5.5974000000000004</v>
      </c>
      <c r="G661" s="8">
        <v>74</v>
      </c>
      <c r="H661" s="1">
        <v>30</v>
      </c>
      <c r="I661" s="9">
        <v>6.4330999999999996</v>
      </c>
    </row>
    <row r="662" spans="1:9" x14ac:dyDescent="0.25">
      <c r="A662" s="8">
        <v>75</v>
      </c>
      <c r="B662" s="1">
        <v>24.1</v>
      </c>
      <c r="C662" s="9">
        <v>3.4807999999999999</v>
      </c>
      <c r="D662" s="8">
        <v>75</v>
      </c>
      <c r="E662" s="1">
        <v>27.8</v>
      </c>
      <c r="F662" s="9">
        <v>5.9069000000000003</v>
      </c>
      <c r="G662" s="8">
        <v>75</v>
      </c>
      <c r="H662" s="1">
        <v>25.3</v>
      </c>
      <c r="I662" s="9">
        <v>4.6196999999999999</v>
      </c>
    </row>
    <row r="663" spans="1:9" x14ac:dyDescent="0.25">
      <c r="A663" s="8">
        <v>76</v>
      </c>
      <c r="B663" s="1">
        <v>22.5</v>
      </c>
      <c r="C663" s="9">
        <v>2.5638000000000001</v>
      </c>
      <c r="D663" s="8">
        <v>76</v>
      </c>
      <c r="E663" s="1">
        <v>30.5</v>
      </c>
      <c r="F663" s="9">
        <v>5.9871999999999996</v>
      </c>
      <c r="G663" s="8">
        <v>76</v>
      </c>
      <c r="H663" s="1">
        <v>26.5</v>
      </c>
      <c r="I663" s="9">
        <v>4.6052</v>
      </c>
    </row>
    <row r="664" spans="1:9" x14ac:dyDescent="0.25">
      <c r="A664" s="8">
        <v>77</v>
      </c>
      <c r="B664" s="1">
        <v>22</v>
      </c>
      <c r="C664" s="9">
        <v>2.7343999999999999</v>
      </c>
      <c r="D664" s="8">
        <v>77</v>
      </c>
      <c r="E664" s="1">
        <v>27.1</v>
      </c>
      <c r="F664" s="9">
        <v>5.2198000000000002</v>
      </c>
      <c r="G664" s="8">
        <v>77</v>
      </c>
      <c r="H664" s="1">
        <v>30.1</v>
      </c>
      <c r="I664" s="9">
        <v>6.4806999999999997</v>
      </c>
    </row>
    <row r="665" spans="1:9" x14ac:dyDescent="0.25">
      <c r="A665" s="8">
        <v>78</v>
      </c>
      <c r="B665" s="1">
        <v>22.8</v>
      </c>
      <c r="C665" s="9">
        <v>3.0049999999999999</v>
      </c>
      <c r="D665" s="8">
        <v>78</v>
      </c>
      <c r="E665" s="1">
        <v>25.7</v>
      </c>
      <c r="F665" s="9">
        <v>4.4461000000000004</v>
      </c>
      <c r="G665" s="8">
        <v>78</v>
      </c>
      <c r="H665" s="1">
        <v>26.7</v>
      </c>
      <c r="I665" s="9">
        <v>4.3616999999999999</v>
      </c>
    </row>
    <row r="666" spans="1:9" x14ac:dyDescent="0.25">
      <c r="A666" s="8">
        <v>79</v>
      </c>
      <c r="B666" s="1">
        <v>31</v>
      </c>
      <c r="C666" s="9">
        <v>6.6596000000000002</v>
      </c>
      <c r="D666" s="8">
        <v>79</v>
      </c>
      <c r="E666" s="1">
        <v>29.5</v>
      </c>
      <c r="F666" s="9">
        <v>7.1816000000000004</v>
      </c>
      <c r="G666" s="8">
        <v>79</v>
      </c>
      <c r="H666" s="1">
        <v>23.7</v>
      </c>
      <c r="I666" s="9">
        <v>2.9238</v>
      </c>
    </row>
    <row r="667" spans="1:9" x14ac:dyDescent="0.25">
      <c r="A667" s="8">
        <v>80</v>
      </c>
      <c r="B667" s="1">
        <v>30</v>
      </c>
      <c r="C667" s="9">
        <v>5.6172000000000004</v>
      </c>
      <c r="D667" s="8">
        <v>80</v>
      </c>
      <c r="E667" s="1">
        <v>27.3</v>
      </c>
      <c r="F667" s="9">
        <v>5.5777999999999999</v>
      </c>
      <c r="G667" s="8">
        <v>80</v>
      </c>
      <c r="H667" s="1">
        <v>23.8</v>
      </c>
      <c r="I667" s="9">
        <v>4.3000999999999996</v>
      </c>
    </row>
    <row r="668" spans="1:9" x14ac:dyDescent="0.25">
      <c r="A668" s="8">
        <v>81</v>
      </c>
      <c r="B668" s="1">
        <v>25.6</v>
      </c>
      <c r="C668" s="9">
        <v>4.3360000000000003</v>
      </c>
      <c r="D668" s="8">
        <v>81</v>
      </c>
      <c r="E668" s="1">
        <v>31.3</v>
      </c>
      <c r="F668" s="9">
        <v>8.9886999999999997</v>
      </c>
      <c r="G668" s="8">
        <v>81</v>
      </c>
      <c r="H668" s="1">
        <v>27.6</v>
      </c>
      <c r="I668" s="9">
        <v>5.3032000000000004</v>
      </c>
    </row>
    <row r="669" spans="1:9" x14ac:dyDescent="0.25">
      <c r="A669" s="8">
        <v>82</v>
      </c>
      <c r="B669" s="1">
        <v>29.8</v>
      </c>
      <c r="C669" s="9">
        <v>6.2686000000000002</v>
      </c>
      <c r="D669" s="8">
        <v>82</v>
      </c>
      <c r="E669" s="1">
        <v>29.5</v>
      </c>
      <c r="F669" s="9">
        <v>6.8425000000000002</v>
      </c>
      <c r="G669" s="8">
        <v>82</v>
      </c>
      <c r="H669" s="1">
        <v>25.3</v>
      </c>
      <c r="I669" s="9">
        <v>3.9337</v>
      </c>
    </row>
    <row r="670" spans="1:9" x14ac:dyDescent="0.25">
      <c r="A670" s="8">
        <v>83</v>
      </c>
      <c r="B670" s="1">
        <v>28.3</v>
      </c>
      <c r="C670" s="9">
        <v>5.4886999999999997</v>
      </c>
      <c r="D670" s="8">
        <v>83</v>
      </c>
      <c r="E670" s="1">
        <v>26.1</v>
      </c>
      <c r="F670" s="9">
        <v>3.6482999999999999</v>
      </c>
      <c r="G670" s="8">
        <v>83</v>
      </c>
      <c r="H670" s="1">
        <v>25.1</v>
      </c>
      <c r="I670" s="9">
        <v>4.6841999999999997</v>
      </c>
    </row>
    <row r="671" spans="1:9" x14ac:dyDescent="0.25">
      <c r="A671" s="8">
        <v>84</v>
      </c>
      <c r="B671" s="1">
        <v>28.9</v>
      </c>
      <c r="C671" s="9">
        <v>6.8512000000000004</v>
      </c>
      <c r="D671" s="8">
        <v>84</v>
      </c>
      <c r="E671" s="1">
        <v>31.8</v>
      </c>
      <c r="F671" s="9">
        <v>7.7309999999999999</v>
      </c>
      <c r="G671" s="8">
        <v>84</v>
      </c>
      <c r="H671" s="1">
        <v>22.8</v>
      </c>
      <c r="I671" s="9">
        <v>3.3498999999999999</v>
      </c>
    </row>
    <row r="672" spans="1:9" x14ac:dyDescent="0.25">
      <c r="A672" s="8">
        <v>85</v>
      </c>
      <c r="B672" s="1">
        <v>28.9</v>
      </c>
      <c r="C672" s="9">
        <v>5.9291999999999998</v>
      </c>
      <c r="D672" s="8">
        <v>85</v>
      </c>
      <c r="E672" s="1">
        <v>27</v>
      </c>
      <c r="F672" s="9">
        <v>5.0492999999999997</v>
      </c>
      <c r="G672" s="8">
        <v>85</v>
      </c>
      <c r="H672" s="1">
        <v>24.2</v>
      </c>
      <c r="I672" s="9">
        <v>3.4428000000000001</v>
      </c>
    </row>
    <row r="673" spans="1:9" x14ac:dyDescent="0.25">
      <c r="A673" s="8">
        <v>86</v>
      </c>
      <c r="B673" s="1">
        <v>27.1</v>
      </c>
      <c r="C673" s="9">
        <v>4.9667000000000003</v>
      </c>
      <c r="D673" s="8">
        <v>86</v>
      </c>
      <c r="E673" s="1">
        <v>26</v>
      </c>
      <c r="F673" s="9">
        <v>4.4698000000000002</v>
      </c>
      <c r="G673" s="8">
        <v>86</v>
      </c>
      <c r="H673" s="1">
        <v>22.7</v>
      </c>
      <c r="I673" s="9">
        <v>2.9487999999999999</v>
      </c>
    </row>
    <row r="674" spans="1:9" x14ac:dyDescent="0.25">
      <c r="A674" s="8">
        <v>87</v>
      </c>
      <c r="B674" s="1">
        <v>29.9</v>
      </c>
      <c r="C674" s="9">
        <v>6.1380999999999997</v>
      </c>
      <c r="D674" s="8">
        <v>87</v>
      </c>
      <c r="E674" s="1">
        <v>25</v>
      </c>
      <c r="F674" s="9">
        <v>3.8706999999999998</v>
      </c>
      <c r="G674" s="8">
        <v>87</v>
      </c>
      <c r="H674" s="1">
        <v>23.8</v>
      </c>
      <c r="I674" s="9">
        <v>3.2667999999999999</v>
      </c>
    </row>
    <row r="675" spans="1:9" x14ac:dyDescent="0.25">
      <c r="A675" s="8">
        <v>88</v>
      </c>
      <c r="B675" s="1">
        <v>25.1</v>
      </c>
      <c r="C675" s="9">
        <v>4.5923999999999996</v>
      </c>
      <c r="D675" s="8">
        <v>88</v>
      </c>
      <c r="E675" s="1">
        <v>26.6</v>
      </c>
      <c r="F675" s="9">
        <v>4.6056999999999997</v>
      </c>
      <c r="G675" s="8">
        <v>88</v>
      </c>
      <c r="H675" s="1">
        <v>22.9</v>
      </c>
      <c r="I675" s="9">
        <v>3.5979000000000001</v>
      </c>
    </row>
    <row r="676" spans="1:9" x14ac:dyDescent="0.25">
      <c r="A676" s="8">
        <v>89</v>
      </c>
      <c r="B676" s="1">
        <v>25.6</v>
      </c>
      <c r="C676" s="9">
        <v>4.2704000000000004</v>
      </c>
      <c r="D676" s="8">
        <v>89</v>
      </c>
      <c r="E676" s="1">
        <v>28.5</v>
      </c>
      <c r="F676" s="9">
        <v>6.1890000000000001</v>
      </c>
      <c r="G676" s="8">
        <v>89</v>
      </c>
      <c r="H676" s="1">
        <v>23.6</v>
      </c>
      <c r="I676" s="9">
        <v>3.4937</v>
      </c>
    </row>
    <row r="677" spans="1:9" ht="15.75" thickBot="1" x14ac:dyDescent="0.3">
      <c r="A677" s="10">
        <v>90</v>
      </c>
      <c r="B677" s="11">
        <v>23.6</v>
      </c>
      <c r="C677" s="12">
        <v>3.1374</v>
      </c>
      <c r="D677" s="10">
        <v>90</v>
      </c>
      <c r="E677" s="11">
        <v>24.7</v>
      </c>
      <c r="F677" s="12">
        <v>4.2671000000000001</v>
      </c>
      <c r="G677" s="10">
        <v>90</v>
      </c>
      <c r="H677" s="11">
        <v>21</v>
      </c>
      <c r="I677" s="12">
        <v>3.0575999999999999</v>
      </c>
    </row>
    <row r="678" spans="1:9" x14ac:dyDescent="0.25">
      <c r="A678" s="1" t="s">
        <v>9</v>
      </c>
      <c r="B678" s="1">
        <f t="shared" ref="B678:C678" si="7">AVERAGE(B588:B677)</f>
        <v>25.224444444444444</v>
      </c>
      <c r="C678" s="1">
        <f t="shared" si="7"/>
        <v>4.212781111111112</v>
      </c>
      <c r="D678" s="1"/>
      <c r="E678" s="1">
        <f t="shared" ref="E678:F678" si="8">AVERAGE(E588:E677)</f>
        <v>28.792222222222225</v>
      </c>
      <c r="F678" s="1">
        <f t="shared" si="8"/>
        <v>6.0481877777777795</v>
      </c>
      <c r="G678" s="1"/>
      <c r="H678" s="1">
        <f t="shared" ref="H678:I678" si="9">AVERAGE(H588:H677)</f>
        <v>25.006666666666671</v>
      </c>
      <c r="I678" s="1">
        <f t="shared" si="9"/>
        <v>4.148554444444442</v>
      </c>
    </row>
    <row r="679" spans="1:9" x14ac:dyDescent="0.25">
      <c r="A679" s="1" t="s">
        <v>10</v>
      </c>
      <c r="B679" s="1">
        <f t="shared" ref="B679:I679" si="10">STDEVA(B588:B677)</f>
        <v>2.5043024151980009</v>
      </c>
      <c r="C679" s="1">
        <f t="shared" si="10"/>
        <v>1.24547871513885</v>
      </c>
      <c r="D679" s="1"/>
      <c r="E679" s="1">
        <f>STDEVA(E588:E677)</f>
        <v>2.807262962980285</v>
      </c>
      <c r="F679" s="1">
        <f t="shared" si="10"/>
        <v>1.6829657020698061</v>
      </c>
      <c r="G679" s="1"/>
      <c r="H679" s="1">
        <f t="shared" si="10"/>
        <v>2.4158558629524638</v>
      </c>
      <c r="I679" s="1">
        <f t="shared" si="10"/>
        <v>1.1768174988732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2-11-10T19:10:13Z</dcterms:created>
  <dcterms:modified xsi:type="dcterms:W3CDTF">2022-11-10T19:12:29Z</dcterms:modified>
</cp:coreProperties>
</file>